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3"/>
  <workbookPr defaultThemeVersion="166925"/>
  <mc:AlternateContent xmlns:mc="http://schemas.openxmlformats.org/markup-compatibility/2006">
    <mc:Choice Requires="x15">
      <x15ac:absPath xmlns:x15ac="http://schemas.microsoft.com/office/spreadsheetml/2010/11/ac" url="/Users/paulyoung/Library/Mobile Documents/com~apple~CloudDocs/DATA FOLDER/Research/Papers/Papers (CORK)/2025_MoClo 2.0/ACS SynBio Submission MoClo YSD 2.0/RESUBMISSION FILES/"/>
    </mc:Choice>
  </mc:AlternateContent>
  <xr:revisionPtr revIDLastSave="0" documentId="13_ncr:1_{AC6489AF-EA97-3447-8580-27C4DDCF6356}" xr6:coauthVersionLast="47" xr6:coauthVersionMax="47" xr10:uidLastSave="{00000000-0000-0000-0000-000000000000}"/>
  <bookViews>
    <workbookView xWindow="9340" yWindow="-21100" windowWidth="37220" windowHeight="21060" activeTab="3" xr2:uid="{EFFC4099-111F-4B31-A6F5-A49F1DA5F395}"/>
  </bookViews>
  <sheets>
    <sheet name="Juric et al Part &amp; DO Plasmids" sheetId="2" r:id="rId1"/>
    <sheet name="Juric et al Expression Plasmids" sheetId="3" r:id="rId2"/>
    <sheet name="pYSD Toolkit 1.0 Addgene" sheetId="5" r:id="rId3"/>
    <sheet name="pYSD Toolkit 2.0 Addgene" sheetId="6"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107" i="6" l="1"/>
</calcChain>
</file>

<file path=xl/sharedStrings.xml><?xml version="1.0" encoding="utf-8"?>
<sst xmlns="http://schemas.openxmlformats.org/spreadsheetml/2006/main" count="3132" uniqueCount="557">
  <si>
    <t>Plasmid Name</t>
  </si>
  <si>
    <t>Plasmid Description</t>
  </si>
  <si>
    <t>Vector Backbone</t>
  </si>
  <si>
    <r>
      <rPr>
        <b/>
        <i/>
        <sz val="11"/>
        <color theme="1"/>
        <rFont val="Calibri"/>
        <family val="2"/>
        <scheme val="minor"/>
      </rPr>
      <t>E.coli</t>
    </r>
    <r>
      <rPr>
        <b/>
        <sz val="11"/>
        <color theme="1"/>
        <rFont val="Calibri"/>
        <family val="2"/>
        <scheme val="minor"/>
      </rPr>
      <t xml:space="preserve"> Marker</t>
    </r>
  </si>
  <si>
    <t>Reference</t>
  </si>
  <si>
    <t>pYSD001</t>
  </si>
  <si>
    <t>pYTK001 + AGA2 pre-SP (Part 3a')</t>
  </si>
  <si>
    <t>pYTK001</t>
  </si>
  <si>
    <t xml:space="preserve">Cam </t>
  </si>
  <si>
    <t>Yes</t>
  </si>
  <si>
    <t>pYSD002</t>
  </si>
  <si>
    <t>pYTK001 + CRH1 pre-SP (Part 3a')</t>
  </si>
  <si>
    <t>pYSD003</t>
  </si>
  <si>
    <t>pYTK001 + ECM14 pre-SP (Part 3a')</t>
  </si>
  <si>
    <t>pYSD004</t>
  </si>
  <si>
    <t>pYTK001 + SUC2 (Invertase) pre-SP  (Part 3a')</t>
  </si>
  <si>
    <t>pYSD005</t>
  </si>
  <si>
    <t>pYTK001 + KSH1 pre-SP (Part 3a')</t>
  </si>
  <si>
    <t>pYSD006</t>
  </si>
  <si>
    <r>
      <t xml:space="preserve">pYTK001 + MFalpha1 </t>
    </r>
    <r>
      <rPr>
        <sz val="11"/>
        <color theme="1"/>
        <rFont val="Calibri (Body)"/>
      </rPr>
      <t>pre-SP</t>
    </r>
    <r>
      <rPr>
        <sz val="11"/>
        <color theme="1"/>
        <rFont val="Calibri"/>
        <family val="2"/>
        <scheme val="minor"/>
      </rPr>
      <t xml:space="preserve"> (Part 3a')</t>
    </r>
  </si>
  <si>
    <t>pYSD007</t>
  </si>
  <si>
    <t>pYTK001 + OST1 pre-SP (Part 3a')</t>
  </si>
  <si>
    <t>pYSD008</t>
  </si>
  <si>
    <t>pYTK001 + PLB1 pre-SP (Part 3a')</t>
  </si>
  <si>
    <t>pYSD009</t>
  </si>
  <si>
    <t>pYTK001 + SRL1 pre-SP (Part 3a')</t>
  </si>
  <si>
    <t>pYSD021</t>
  </si>
  <si>
    <t>pYTK001 + MFalpha1 PrePro-app8 SP (Part 3a')</t>
  </si>
  <si>
    <t>pYSD022</t>
  </si>
  <si>
    <t>pYTK001 + MFalpha1 PrePro-OPT SP (Part 3a')</t>
  </si>
  <si>
    <t>pYSD023</t>
  </si>
  <si>
    <t>pYTK001 + OST1-Pre-MFalpha1 Pro SP (Part 3a')</t>
  </si>
  <si>
    <t>pYSD024</t>
  </si>
  <si>
    <t>pYTK001 + MFalpha1 PrePro-WT SP (Part 3a')</t>
  </si>
  <si>
    <t>pYSD041</t>
  </si>
  <si>
    <t>pYTK001 + YAR066W TFP  (Part 3a')</t>
  </si>
  <si>
    <t>pYSD042</t>
  </si>
  <si>
    <t>pYTK001 + HSP150 TFP (Part 3a')</t>
  </si>
  <si>
    <t>pYSD043</t>
  </si>
  <si>
    <r>
      <t>pYTK001 + SCW4</t>
    </r>
    <r>
      <rPr>
        <sz val="11"/>
        <color theme="1"/>
        <rFont val="Calibri"/>
        <family val="2"/>
        <scheme val="minor"/>
      </rPr>
      <t xml:space="preserve"> (111AA) TFP</t>
    </r>
    <r>
      <rPr>
        <sz val="11"/>
        <color theme="1"/>
        <rFont val="Calibri"/>
        <family val="2"/>
        <scheme val="minor"/>
      </rPr>
      <t xml:space="preserve"> (Part 3a')</t>
    </r>
  </si>
  <si>
    <t>pYSD044</t>
  </si>
  <si>
    <t>pYTK001 + SCW4 (142AA) TFP  (Part 3a')</t>
  </si>
  <si>
    <t>pYSD045</t>
  </si>
  <si>
    <t>pYSD046</t>
  </si>
  <si>
    <t>pYSD047</t>
  </si>
  <si>
    <t>pYSD051</t>
  </si>
  <si>
    <t>pYSD052</t>
  </si>
  <si>
    <t>pYSD053</t>
  </si>
  <si>
    <t>pYSD054</t>
  </si>
  <si>
    <t>pYSD055</t>
  </si>
  <si>
    <t>pYSD056</t>
  </si>
  <si>
    <t>pYSD057</t>
  </si>
  <si>
    <t>pYSD058</t>
  </si>
  <si>
    <t>pYSD061</t>
  </si>
  <si>
    <r>
      <t xml:space="preserve">pYTK001 + Invertase </t>
    </r>
    <r>
      <rPr>
        <sz val="11"/>
        <color theme="1"/>
        <rFont val="Calibri"/>
        <family val="2"/>
        <scheme val="minor"/>
      </rPr>
      <t>(SUC2) (Part 3b')</t>
    </r>
  </si>
  <si>
    <t>pYSD062</t>
  </si>
  <si>
    <t>pYTK001 + Anti-GFP Nanobody (with HA tag) (Part 3b')</t>
  </si>
  <si>
    <t>No</t>
  </si>
  <si>
    <t>pYSD063</t>
  </si>
  <si>
    <t>pYTK001 + mRuby2 (Part 3b')</t>
  </si>
  <si>
    <t>pYSD068</t>
  </si>
  <si>
    <t>pYTK001 + Anti-HAtag Frankenbody (Part 3b')</t>
  </si>
  <si>
    <t>pYSD069</t>
  </si>
  <si>
    <t>pYSD070</t>
  </si>
  <si>
    <t>pYTK001 + Protein A ZZ domain (Part 3b')</t>
  </si>
  <si>
    <t>pYSD080</t>
  </si>
  <si>
    <t>pYTK001 + AGA1p (Part 3)</t>
  </si>
  <si>
    <t>pYSD081</t>
  </si>
  <si>
    <t>pYSD082</t>
  </si>
  <si>
    <t>pYSD083</t>
  </si>
  <si>
    <t>pYSD084</t>
  </si>
  <si>
    <t>pYSD085</t>
  </si>
  <si>
    <t>pYSD086</t>
  </si>
  <si>
    <t>pYSD087</t>
  </si>
  <si>
    <t>pYSD089</t>
  </si>
  <si>
    <t>pYSD090</t>
  </si>
  <si>
    <t>pYSD091</t>
  </si>
  <si>
    <t>pYSD092</t>
  </si>
  <si>
    <t>pYSD093</t>
  </si>
  <si>
    <t>pYSD094</t>
  </si>
  <si>
    <t>pYTK001 + GFP11-M3-His6-tag (Part 4a) Fluoresence Complementation</t>
  </si>
  <si>
    <t>pYSD095</t>
  </si>
  <si>
    <t>pYTK001 + GFP11-M3 (Part 4a) Fluoresence Complementation</t>
  </si>
  <si>
    <t>pYSD097</t>
  </si>
  <si>
    <t>pYSD-GFP Dropout Vector [ConLS + 234 GFP Dropout + ConR1 + URA3 + CEN6/ARS4 + AmpR-CoIE1]</t>
  </si>
  <si>
    <t>pYTK083</t>
  </si>
  <si>
    <t>Amp</t>
  </si>
  <si>
    <t>pYSD098</t>
  </si>
  <si>
    <t>pYSD-GFP Dropout Vector [ConL2 + 234 GFP Dropout + ConRE + HIS3 + CEN6/ARS4 + AmpR-CoIE1]</t>
  </si>
  <si>
    <t>pYSD099</t>
  </si>
  <si>
    <t>pYSD-GFP Dropout Vector [ConL1 + 234 GFP Dropout + ConR2 + LEU2 + CEN6/ARS4 + AmpR ColE1 ]</t>
  </si>
  <si>
    <t>pYSD503</t>
  </si>
  <si>
    <t>pYTK001 + ERV29</t>
  </si>
  <si>
    <t>pYSD504</t>
  </si>
  <si>
    <t>pYTK001 + ERJ5</t>
  </si>
  <si>
    <t>pYSD505</t>
  </si>
  <si>
    <t>pYTK001 + ERO1</t>
  </si>
  <si>
    <t>pYSD506</t>
  </si>
  <si>
    <t>pYTK001 + HAC1</t>
  </si>
  <si>
    <t>pYSD507</t>
  </si>
  <si>
    <t>pYTK001 + MSN4</t>
  </si>
  <si>
    <t>pYSD508</t>
  </si>
  <si>
    <t>pYTK001 + PDI1</t>
  </si>
  <si>
    <t>pYSD509</t>
  </si>
  <si>
    <t>pYTK001 + SEB1</t>
  </si>
  <si>
    <t>pYSD510</t>
  </si>
  <si>
    <t>pYTK001 + SIL1</t>
  </si>
  <si>
    <t>pYSD511</t>
  </si>
  <si>
    <t>pYTK001 + SSO1</t>
  </si>
  <si>
    <t>pYSD512</t>
  </si>
  <si>
    <t>pYTK001 + SSO2</t>
  </si>
  <si>
    <t>pYSD513</t>
  </si>
  <si>
    <t>pYTK001 + ERV2</t>
  </si>
  <si>
    <t>pYSD514</t>
  </si>
  <si>
    <t>pYTK001 + Sec65</t>
  </si>
  <si>
    <t>pYSD515</t>
  </si>
  <si>
    <t>pYTK001 + SRP14</t>
  </si>
  <si>
    <t>pYSD516</t>
  </si>
  <si>
    <t>pYTK001 + SWA2</t>
  </si>
  <si>
    <t>pYSD517</t>
  </si>
  <si>
    <t>pYTK001 + COG5</t>
  </si>
  <si>
    <t>pYSD518</t>
  </si>
  <si>
    <t>pYTK001 + SSA1</t>
  </si>
  <si>
    <t>pYSD519</t>
  </si>
  <si>
    <t>pYTK001 + SRP54</t>
  </si>
  <si>
    <t>pYSD520</t>
  </si>
  <si>
    <t>pYTK001 + MNS1</t>
  </si>
  <si>
    <t>pYSD521</t>
  </si>
  <si>
    <t>pYTK001 + SEC4</t>
  </si>
  <si>
    <t>pYSD522</t>
  </si>
  <si>
    <t>pYTK001 + CWH41</t>
  </si>
  <si>
    <t>pYSD523</t>
  </si>
  <si>
    <t>pYTK001 + SEC16</t>
  </si>
  <si>
    <t>pYSD524</t>
  </si>
  <si>
    <t>pYTK001 + CYS4</t>
  </si>
  <si>
    <t>pYSD525</t>
  </si>
  <si>
    <t>pYTK001 + SED5</t>
  </si>
  <si>
    <t>pYSD526</t>
  </si>
  <si>
    <t>pYTK001 + JEM1</t>
  </si>
  <si>
    <t>pYSD703</t>
  </si>
  <si>
    <t>pYTK001 + MHETase (Part 3b')</t>
  </si>
  <si>
    <t>pYSD704</t>
  </si>
  <si>
    <t>pYTK001 + HFB1 (Part 3b')</t>
  </si>
  <si>
    <t>Part Plasmid Entry Vector</t>
  </si>
  <si>
    <t>pYTK002</t>
  </si>
  <si>
    <t>pYTK001 + ConLS (Part 1)</t>
  </si>
  <si>
    <t>pYTK003</t>
  </si>
  <si>
    <t>pYTK001 + ConL1 (Part 1)</t>
  </si>
  <si>
    <t>pYTK011</t>
  </si>
  <si>
    <t>pYTK001 + pPGK1 (Part 2)</t>
  </si>
  <si>
    <t>pYTK013</t>
  </si>
  <si>
    <t>pYTK001 + pTEF1 (Part 2)</t>
  </si>
  <si>
    <t>pYTK047</t>
  </si>
  <si>
    <t>GFP dropout (Part 234r)</t>
  </si>
  <si>
    <t>pYTK055</t>
  </si>
  <si>
    <t>pYTK001 + tENO2 (Part 4)</t>
  </si>
  <si>
    <t>pYTK060</t>
  </si>
  <si>
    <t>pYTK001 +6XHis_3XFlag (Part 4a)</t>
  </si>
  <si>
    <t>pYTK066</t>
  </si>
  <si>
    <t>pYTK001 + tTDH1 (Part 4b)</t>
  </si>
  <si>
    <t>pYTK067</t>
  </si>
  <si>
    <t>pYTK001 +ConR1 (Part 5)</t>
  </si>
  <si>
    <t>pYTK068</t>
  </si>
  <si>
    <t>pYTK001 +ConR2 (Part 5)</t>
  </si>
  <si>
    <t>pYTK075</t>
  </si>
  <si>
    <t>pYTK076</t>
  </si>
  <si>
    <t>pYTK081</t>
  </si>
  <si>
    <t>pYTK001 + CEN6/ARS4 (Part 7)</t>
  </si>
  <si>
    <t xml:space="preserve">AmpR-ColE1 </t>
  </si>
  <si>
    <t>Lee et al. (2015)</t>
  </si>
  <si>
    <t>pYTK072</t>
  </si>
  <si>
    <t>Notes:</t>
  </si>
  <si>
    <t>References:</t>
  </si>
  <si>
    <t>Michael E. Lee, William C. DeLoache, Bernardo Cervantes, and John E. Dueber</t>
  </si>
  <si>
    <t>A Highly Characterized Yeast Toolkit for Modular, Multipart Assembly</t>
  </si>
  <si>
    <t>ACS Synthetic Biology 2015 4 (9), 975-986</t>
  </si>
  <si>
    <t>DOI: 10.1021/sb500366v</t>
  </si>
  <si>
    <t>J. H. Bae, S. H. Yun, M. J. Kim, H. J. Kim, B. H. Sung, S. I. Kim, et al.</t>
  </si>
  <si>
    <t>Secretome-based screening of fusion partners and their application in recombinant protein secretion in Saccharomyces cerevisiae</t>
  </si>
  <si>
    <t>Appl Microbiol Biotechnol 2022 Vol. 106 Issue 2 Pages 663-673</t>
  </si>
  <si>
    <t>DOI: 10.1007/s00253-021-11750-9</t>
  </si>
  <si>
    <t>Description of Transcriptional Unit</t>
  </si>
  <si>
    <t>Assembled from</t>
  </si>
  <si>
    <r>
      <rPr>
        <b/>
        <i/>
        <sz val="11"/>
        <rFont val="Calibri"/>
        <family val="2"/>
        <scheme val="minor"/>
      </rPr>
      <t>E.coli</t>
    </r>
    <r>
      <rPr>
        <b/>
        <sz val="11"/>
        <rFont val="Calibri"/>
        <family val="2"/>
        <scheme val="minor"/>
      </rPr>
      <t xml:space="preserve"> Origin</t>
    </r>
  </si>
  <si>
    <r>
      <rPr>
        <b/>
        <i/>
        <sz val="11"/>
        <rFont val="Calibri"/>
        <family val="2"/>
        <scheme val="minor"/>
      </rPr>
      <t>E.coli</t>
    </r>
    <r>
      <rPr>
        <b/>
        <sz val="11"/>
        <rFont val="Calibri"/>
        <family val="2"/>
        <scheme val="minor"/>
      </rPr>
      <t xml:space="preserve"> Marker</t>
    </r>
  </si>
  <si>
    <t>Yeast Origin</t>
  </si>
  <si>
    <t>Yeast Marker</t>
  </si>
  <si>
    <t>pYSD100</t>
  </si>
  <si>
    <t>pTEF1 + Invertase (SUC2) + 6XHis_3XFLAG + tTDH1</t>
  </si>
  <si>
    <t>ColE1</t>
  </si>
  <si>
    <t>CEN6/ARS4</t>
  </si>
  <si>
    <t>LEU2</t>
  </si>
  <si>
    <t>pYSD101</t>
  </si>
  <si>
    <t>pTEF1 + AGA2 pre-SP + Invertase (SUC2) + 6XHis_3XFLAG + tTDH1</t>
  </si>
  <si>
    <t>pYSD113</t>
  </si>
  <si>
    <t>pTEF1 + SCW4 (111AA) TFP + Invertase (SUC2) + 6XHis_3XFLAG + tTDH1</t>
  </si>
  <si>
    <t>pYSD140</t>
  </si>
  <si>
    <t>pTEF1 + mRUBY2 + 6XHis_3XFLAG + tTDH1</t>
  </si>
  <si>
    <t>pYSD141</t>
  </si>
  <si>
    <t>pTEF1 + AGA2 pre-SP + mRUBY2 + 6XHis_3XFLAG + tTDH1</t>
  </si>
  <si>
    <t>pYSD099 , pYTK013 , pYSD001 , pYSD063 , pYTK060 , pYTK066</t>
  </si>
  <si>
    <t>pYSD153</t>
  </si>
  <si>
    <t>pTEF1 + SCW4 (111AA) TFP + mRUBY2 + 6XHis_3XFLAG + tTDH1</t>
  </si>
  <si>
    <t>HIS3</t>
  </si>
  <si>
    <t>pYSD274</t>
  </si>
  <si>
    <t>pTEF1 + AGA2 pre-SP + mRuby2 + GFP11-M3-His6-tag + tTDH1</t>
  </si>
  <si>
    <t>pYSD099 , pYTK013 , pYSD001 , pYSD063 , pYSD094 , pYTK066</t>
  </si>
  <si>
    <t>pYSD275</t>
  </si>
  <si>
    <t>pTEF1 + CRH1 pre-SP + mRuby2 + GFP11-M3-His6-tag + tTDH1</t>
  </si>
  <si>
    <t>pYSD099 , pYTK013 , pYSD002 , pYSD063 , pYSD094 , pYTK066</t>
  </si>
  <si>
    <t>pYSD276</t>
  </si>
  <si>
    <t>pTEF1 + ECM14 pre-SP + mRuby2 + GFP11-M3-His6-tag + tTDH1</t>
  </si>
  <si>
    <t>pYSD099 , pYTK013 , pYSD003 , pYSD063 , pYSD094 , pYTK066</t>
  </si>
  <si>
    <t>pYSD281</t>
  </si>
  <si>
    <t>pTEF1 + SUC2 pre-SP + Invertase + GFP11-M3-His6-tag + tTDH1</t>
  </si>
  <si>
    <t>pYSD099 , pYTK013 , pYSD004 , pYSD061 , pYSD094 , pYTK066</t>
  </si>
  <si>
    <t>pYSD300</t>
  </si>
  <si>
    <t xml:space="preserve">pPGK1 + Aga1p + tENO2 </t>
  </si>
  <si>
    <t>pYTK002, pYTK011, pYSD080, pYTK055, pYTK067, pYTK076, pYTK081, pYTK083</t>
  </si>
  <si>
    <t>pYSD310</t>
  </si>
  <si>
    <t>pTEF1 + MFalpha1 PrePro-app8 SP + Anti GFP Nanobody + Linker-HA-TEV-649-stalk + tTDH1</t>
  </si>
  <si>
    <t>pYSD099 , pYTK013 , pYSD021, pYSD062, pYSD085, pYTK066</t>
  </si>
  <si>
    <t>pYSD313</t>
  </si>
  <si>
    <t>pTEF1 + AGA2 pre-SP + mRUBY2 + Linker-HA-TEV-Sed1p + tTDH1</t>
  </si>
  <si>
    <t>pYSD315</t>
  </si>
  <si>
    <t>pTEF1 + AGA2 pre-SP + mRUBY2 + Linker-HA-TEV-649-stalk + tTDH1</t>
  </si>
  <si>
    <t>pYSD099 , pYTK013 , pYSD001 , pYSD063 , pYSD085, pYTK066</t>
  </si>
  <si>
    <t>pYSD316</t>
  </si>
  <si>
    <t>pYSD317</t>
  </si>
  <si>
    <t>pYSD318</t>
  </si>
  <si>
    <t>pYSD319</t>
  </si>
  <si>
    <t>pYSD322</t>
  </si>
  <si>
    <t>pYSD099 , pYTK013 , pYSD021, pYSD068, pYSD090, pYTK066</t>
  </si>
  <si>
    <t>pYSD331</t>
  </si>
  <si>
    <t>pTEF1 + Aga2-Cterm noTag + antiGFP-Nb + tTDH1</t>
  </si>
  <si>
    <t>pYSD099 , pYTK013 , pYSD051 , pYSD062, pYTK056</t>
  </si>
  <si>
    <t>pYSD332</t>
  </si>
  <si>
    <t>pTEF1 + Aga2-Cterm HA-Tag + antiGFP-Nb + tTDH1</t>
  </si>
  <si>
    <t>pYSD099 , pYTK013 , pYSD052 , pYSD062, pYTK056</t>
  </si>
  <si>
    <t>pYSD333</t>
  </si>
  <si>
    <t>pTEF1 + Aga2-Cterm 2xFLAG-Tag + antiGFP-Nb + tTDH1</t>
  </si>
  <si>
    <t>pYSD099 , pYTK013 , pYSD053 , pYSD062, pYTK056</t>
  </si>
  <si>
    <t>pYSD334</t>
  </si>
  <si>
    <t>pTEF1 + Aga2-Cterm MYC-Tag + antiGFP-Nb + tTDH1</t>
  </si>
  <si>
    <t>pYSD099 , pYTK013 , pYSD054 , pYSD062, pYTK056</t>
  </si>
  <si>
    <t>pYSD335</t>
  </si>
  <si>
    <t>pTEF1 + Aga2-Cterm HA-Tag + mRuby2 + tTDH1</t>
  </si>
  <si>
    <t>pYSD099 , pYTK013 , pYSD052 , pYSD063, pYTK056</t>
  </si>
  <si>
    <t>pYSD339</t>
  </si>
  <si>
    <t>pTEF1 + Aga2-Cterm noTag + antiGFP-Nb + 3xFLAG-His6 + tTDH1</t>
  </si>
  <si>
    <t>pYSD099 , pYTK013 , pYSD051 , pYSD062, pYTK060, pYTK066</t>
  </si>
  <si>
    <t>pYSD341</t>
  </si>
  <si>
    <t>pTEF1 + Aga2-Cterm 2xFLAG-Tag + Erbin-SuperBinder PDZ motif + tTDH1</t>
  </si>
  <si>
    <t>pYSD099 , pYTK013 , pYSD053 , ErbinSuperBinder dsOligo, pYTK056</t>
  </si>
  <si>
    <t>pYSD342</t>
  </si>
  <si>
    <t>pTEF1 + Aga2-Cterm 2xFLAG-Tag + Liprin 12AA + tTDH1</t>
  </si>
  <si>
    <t>pYSD099 , pYTK013 , pYSD053 , Liprin 12AA dsOligo, pYTK056</t>
  </si>
  <si>
    <t>pYSD361</t>
  </si>
  <si>
    <t>pTEF1 + Pir2-HA-tag + antiGFP-Nb(noHA) + tTDH1</t>
  </si>
  <si>
    <t>pYSD099 , pYTK013 , pYSD045 , pYSD069, pYTK056</t>
  </si>
  <si>
    <t>pYSD362</t>
  </si>
  <si>
    <t>pTEF1 + Pir2-FLAG-tag + antiGFP-Nb + tTDH1</t>
  </si>
  <si>
    <t>pYSD099 , pYTK013 , pYSD046 , pYSD062, pYTK056</t>
  </si>
  <si>
    <t>pYSD363</t>
  </si>
  <si>
    <t>pTEF1 + Pir2-MYC-tag + antiGFP-Nb + tTDH1</t>
  </si>
  <si>
    <t>pYSD099 , pYTK013 , pYSD047 , pYSD062, pYTK056</t>
  </si>
  <si>
    <t>URA3</t>
  </si>
  <si>
    <t>pYSD726</t>
  </si>
  <si>
    <t>pYSD099 , pYTK013 , pYSD007 , pYSD701 , pYSD086, pYTK066</t>
  </si>
  <si>
    <t>pYSD728</t>
  </si>
  <si>
    <t>pYSD099 , pYTK013 , pYSD007 , pYSD702 , pYSD086, pYTK066</t>
  </si>
  <si>
    <t>pYSD731</t>
  </si>
  <si>
    <t>pYSD001, pYSD703, pYSD085, pYTK011, pYTK002, pYTK064, pYTK067, pYTK074, pYTK081, pYTK083</t>
  </si>
  <si>
    <t>pYSD733</t>
  </si>
  <si>
    <t>pYSD021, pYSD703, pYSD085, pYTK009, pYTK002, pYTK063, pYTK067, pYTK074, pYTK081, pYTK083</t>
  </si>
  <si>
    <t>pYSD741</t>
  </si>
  <si>
    <t>pYTK001 + Anti-GFP Nanobody (no HA tag) (Part 3b')</t>
  </si>
  <si>
    <t>pYTK004</t>
  </si>
  <si>
    <t>pYTK001 + ConL2 (Part 1)</t>
  </si>
  <si>
    <t>pYTK001 +ConRE (Part 5)</t>
  </si>
  <si>
    <t>pYTK014</t>
  </si>
  <si>
    <t>pYTK001 + pTEF2 (Part 2)</t>
  </si>
  <si>
    <t>pYTK009</t>
  </si>
  <si>
    <t>pYTK001 + pTDH3 (Part 2)</t>
  </si>
  <si>
    <t>pYTK065</t>
  </si>
  <si>
    <t>pYTK001 + tENO2 (Part 4b)</t>
  </si>
  <si>
    <t>pYTK063</t>
  </si>
  <si>
    <t>pYTK064</t>
  </si>
  <si>
    <t>pYTK001 + tADH1 (Part 4b)</t>
  </si>
  <si>
    <t>pYTK001 + tPGK1 (Part 4b)</t>
  </si>
  <si>
    <t>pYTK074</t>
  </si>
  <si>
    <t>Lee, M.E., DeLoache, W. C., Cervantes, B., &amp; Dueber, J. E.  (2015) A Highly Characterized Yeast Toolkit for Modular, Multipart Assembly. ACS Synthetic Biology 4 (9), 975-986. DOI: 10.1021/sb500366v</t>
  </si>
  <si>
    <t xml:space="preserve">O'Riordan, N. M., Juric, V., O'Neill, S. K., Roche, A. P. &amp; Young, P. W. (2024) A Yeast Modular Cloning (MoClo) Toolkit Expansion for Optimization of Heterologous Protein Secretion and Surface Display in Saccharomyces cerevisiae, ACS Synthethic Biology. 13, 1246-1258. </t>
  </si>
  <si>
    <t>pYTK001 + Pir2 anchor-linker-HA Tag (Part 3a')</t>
  </si>
  <si>
    <t>pYTK001 + Pir2 anchor-linker-2xFLAG Tag (Part 3a')</t>
  </si>
  <si>
    <t>pYTK001 + Pir2 anchor-linker-MYC Tag (Part 3a')</t>
  </si>
  <si>
    <t>pYTK001 + Aga2-(NoTag)-linker (Part 3a')</t>
  </si>
  <si>
    <t>pYTK001 + HA Tag-Aga2-linker (Part 3a')</t>
  </si>
  <si>
    <t>pYTK001 + 2xFLAG-Tag-Aga2-linker (Part 3a')</t>
  </si>
  <si>
    <t>pYTK001 + MYC Tag-Aga2-linker (Part 3a')</t>
  </si>
  <si>
    <t>Addgene MoClo YSD Toolkit 2.0</t>
  </si>
  <si>
    <t xml:space="preserve">pYSD098, pYTK014, pYSD021, pYSD704, pYSD090, pYTK065, </t>
  </si>
  <si>
    <t>T7 promoter + His6 GFP1-10 in pET24 plasmid for bacterial expression</t>
  </si>
  <si>
    <t>Kan</t>
  </si>
  <si>
    <t>pBR322</t>
  </si>
  <si>
    <t>pYSD325</t>
  </si>
  <si>
    <t>pTEF1 + MFalpha1 PrePro-app8 SP + Protein A ZZ domain + Linker-HA-tag-TEV-649-stalk + tTDH1</t>
  </si>
  <si>
    <t>pYSD099 , pYTK013 , pYSD021, pYSD070, pYSD085, pYTK066</t>
  </si>
  <si>
    <t>pYSD323</t>
  </si>
  <si>
    <t>pTEF1 + AGA2 SP + Protein A ZZ domain + Linker-HA-tag-TEV-649-stalk + tTDH1</t>
  </si>
  <si>
    <t>pYSD099 , pYTK013 , pYSD001, pYSD070, pYSD085, pYTK066</t>
  </si>
  <si>
    <t>pYSD324</t>
  </si>
  <si>
    <t>pTEF1 + KSH1 SP + Protein A ZZ domain + Linker-HA-tag-TEV-649-stalk + tTDH1</t>
  </si>
  <si>
    <t>pYSD099 , pYTK013 , pYSD005, pYSD070, pYSD085, pYTK066</t>
  </si>
  <si>
    <t>pYSD326</t>
  </si>
  <si>
    <t>pTEF1 + OST1-Pre-MFalpha1Pro SP + Protein A ZZ domain + Linker-HA-tag-TEV-649-stalk + tTDH1</t>
  </si>
  <si>
    <t>pYSD099 , pYTK013 , pYSD023, pYSD070, pYSD085, pYTK066</t>
  </si>
  <si>
    <t>pYSD327</t>
  </si>
  <si>
    <t>pTEF1 + AGA2 SP + Protein A ZZ domain + Linker-HA-delN181-Aga1 + tTDH1</t>
  </si>
  <si>
    <t>pYSD099 , pYTK013 , pYSD001, pYSD070, pYSD091, pYTK066</t>
  </si>
  <si>
    <t>pYSD353</t>
  </si>
  <si>
    <t>pYSD099 , pYTK013 , pYSD021, pYSD069, pYSD089, pYTK066</t>
  </si>
  <si>
    <t>pYSD354</t>
  </si>
  <si>
    <t>pYSD099 , pYTK013 , pYSD021, pYSD069, pYSD090, pYTK066</t>
  </si>
  <si>
    <t xml:space="preserve">pYSD097, -098, -099 are GFP Dropout vector backbones used in the assembly of the majority of yeast expression vectors.							</t>
  </si>
  <si>
    <r>
      <t xml:space="preserve">O'Riordan </t>
    </r>
    <r>
      <rPr>
        <i/>
        <sz val="11"/>
        <color theme="1"/>
        <rFont val="Calibri"/>
        <family val="2"/>
        <scheme val="minor"/>
      </rPr>
      <t>et al</t>
    </r>
    <r>
      <rPr>
        <sz val="11"/>
        <color theme="1"/>
        <rFont val="Calibri"/>
        <family val="2"/>
        <scheme val="minor"/>
      </rPr>
      <t>. (2024)</t>
    </r>
  </si>
  <si>
    <t>pTEF1 + MFalpha1 PrePro-app8 SP + Anti GFP Nanobody + Linker-HA-Aga1 del N181aa + tTDH1</t>
  </si>
  <si>
    <t>pYSD099 , pYTK013 , pYSD021, pYSD062, pYSD091, pYTK066</t>
  </si>
  <si>
    <t>pTEF1 + MFalpha1 PrePro-app8 SP + Anti GFP Nanobody + Linker-FLAG-Aga1 del N181aa + tTDH1</t>
  </si>
  <si>
    <t>pYSD099 , pYTK013 , pYSD021, pYSD062, pYSD092, pYTK066</t>
  </si>
  <si>
    <t>pTEF1 + MFalpha1 PrePro-app8 SP + Anti GFP Nanobody + Linker-MYC-Aga1 del N181aa + tTDH1</t>
  </si>
  <si>
    <t>pYSD099 , pYTK013 , pYSD021, pYSD062, pYSD093, pYTK066</t>
  </si>
  <si>
    <t>pTEF1 + Aga2 SP + mRuby2 + Linker-HA-Aga1 del N181aa + tTDH1</t>
  </si>
  <si>
    <t>pYSD099 , pYTK013 , pYSD001, pYSD063, pYSD091, pYTK066</t>
  </si>
  <si>
    <t>pTEF1 + MFalpha1 PrePro-app8 SP + Anti HA Frankenbody + Linker-MYC-TEV-649-stalk + tTDH1</t>
  </si>
  <si>
    <t>pTEF1 + OST1 SP + LCC-ICCG + Linker-FLAG-TEV-Sed1p + tTDH1</t>
  </si>
  <si>
    <t>pTEF1 + OST1 SP + LCC-WT + Linker-FLAG-TEV-Sed1p + tTDH1</t>
  </si>
  <si>
    <t xml:space="preserve">pPGK1 + AGA2 pre-SP + MHETase + Linker-HA-TEV-649-stalk + tPGK1 </t>
  </si>
  <si>
    <t xml:space="preserve">pTDH3 + MFalpha1 PrePro-app8 SP + MHETase + Linker-HA-TEV-649-stalk + tADH1 </t>
  </si>
  <si>
    <t xml:space="preserve">pTEF2 + MFalpha1 PrePro-app8 SP + HFB1 + Linker-Myc-TEV-649-stalk + tENO2 </t>
  </si>
  <si>
    <t>pTEF1 + MFalpha1 PrePro-app8 SP + Anti GFP Nanobody + Linker-FLAG-TEV-649-stalk + tTDH1</t>
  </si>
  <si>
    <t>pTEF1 + MFalpha1 PrePro-app8 SP + Anti GFP Nanobody + Linker-MYC-TEV-649-stalk + tTDH1</t>
  </si>
  <si>
    <t>Part Plasmids MoClo YSD toolkit 1.0</t>
  </si>
  <si>
    <t>Expression Plasmids MoClo YSD toolkit 1.0</t>
  </si>
  <si>
    <t>Part Plasmids MoClo YSD toolkit 2.0</t>
  </si>
  <si>
    <t>pYSD044 encodes a 142 amino acid long version of  the SCW4 TFP as a type 3a' part.  It lacks a Kex2p cleavage site and  corresponds to a seqeunce termed "S2" by Bae etal., (2022)).  This version of the SCW4 TFP is not described in O'Riordan et al. (2024) but is included in the YSD toolkit may be useful for certain applications.</t>
  </si>
  <si>
    <t>A Yeast Modular Cloning (MoClo) Toolkit Expansion for Optimization of Heterologous Protein Secretion and Surface Display in Saccharomyces cerevisiae</t>
  </si>
  <si>
    <t xml:space="preserve">O'Riordan, N. M., Juric, V., O'Neill, S. K., Roche, A. P. &amp; Young, P. W. </t>
  </si>
  <si>
    <t xml:space="preserve">ACS Synthethic Biology 2024 13, 1246-1258. </t>
  </si>
  <si>
    <t>DOI: 10.1021/acssynbio.3c00743</t>
  </si>
  <si>
    <t xml:space="preserve">pYSD062 contains a part that encodes the anti GFP nanobody with a C-terminal HA tag, while pYSD069 contains a part without this HA tag.							</t>
  </si>
  <si>
    <t>pYTK001 + GFP11-M3-His6-tag (Part 4a) Fluor Complementation</t>
  </si>
  <si>
    <t>pYTK001 + GFP11-M3 (Part 4a) Fluor Complementation</t>
  </si>
  <si>
    <t xml:space="preserve">pYSD099 is a GFP dropout vector backbones used in the assembly of yeast expression vectors.							</t>
  </si>
  <si>
    <t>https://www.addgene.org/kits/young-moclo-ysd/</t>
  </si>
  <si>
    <t>Available through Addgene as Kit # 1000000240</t>
  </si>
  <si>
    <t xml:space="preserve"> Kit # pending</t>
  </si>
  <si>
    <t>https://www.addgene.org/Paul_Young/</t>
  </si>
  <si>
    <t xml:space="preserve">Plasmids forming the MoClo Yeast Secretion Display (YSD) Toolkit 2.0 that will be made available through Addgene.org </t>
  </si>
  <si>
    <t>pYTK001 + Invertase (SUC2) (Part 3b')</t>
  </si>
  <si>
    <t xml:space="preserve">pYTK017	</t>
  </si>
  <si>
    <t>pYTK077</t>
  </si>
  <si>
    <t>pYTK079</t>
  </si>
  <si>
    <t>pYTK080</t>
  </si>
  <si>
    <t>ZeocinR</t>
  </si>
  <si>
    <t>pYTK001 + pRPL18B (Part2)</t>
  </si>
  <si>
    <t>pYTK001 + KanamycinR (Part 6)</t>
  </si>
  <si>
    <t>pYTK001 + HygromycinR (Part 6)</t>
  </si>
  <si>
    <t>pYTK001 + ZeocinR (Part 6)</t>
  </si>
  <si>
    <t>pYTK030</t>
  </si>
  <si>
    <t>pYTK001 + pGAL1 (Part2)</t>
  </si>
  <si>
    <t>Addgene MoClo YSD Toolkit 1.0</t>
  </si>
  <si>
    <t xml:space="preserve">pYTK001 + HA-tagged AGA2p display anchor (Part 4a) </t>
  </si>
  <si>
    <t>pYTK001 + HA-tagged CWP2p display anchor (Part 4a)</t>
  </si>
  <si>
    <t>pYTK001 + HA-tagged SED1p display anchor (Part 4a)</t>
  </si>
  <si>
    <t>pYTK001 + HA-tagged TIP1p display anchor (Part 4a)</t>
  </si>
  <si>
    <t>pYTK001 + HA-tagged 649 stalk display anchor (Part 4a)</t>
  </si>
  <si>
    <t>pYTK001 + 2xFLAG-tagged SED1p display anchor (Part 4a)</t>
  </si>
  <si>
    <t>pYTK001 + 2xFLAG-tagged 649 stalk display anchor (Part 4a)</t>
  </si>
  <si>
    <t xml:space="preserve">pYTK001 + 2xFLAG-tagged SED1p display anchor (Part 4a) </t>
  </si>
  <si>
    <t xml:space="preserve">pYTK001 + 2xFLAG-tagged 649 stalk display anchor (Part 4a) </t>
  </si>
  <si>
    <t>pYTK001 + MYC-tagged SED1p display anchor (Part 4a)</t>
  </si>
  <si>
    <t>pYTK001 + MYC-tagged 649 stalk display anchor (Part 4a)</t>
  </si>
  <si>
    <t>pYTK001 + HA-tagged Aga1 del N181aa display anchor (Part 4a)</t>
  </si>
  <si>
    <t>pYTK001 + 2xFLAG-tagged Aga1 del N181aa display anchor (Part 4a)</t>
  </si>
  <si>
    <t>pYTK001 + MYC-tagged Aga1 del N181aa disp anchorlay (Part 4a)</t>
  </si>
  <si>
    <t>pYTK001 + MYC-tagged Aga1 del N181aa display anchor (Part 4a)</t>
  </si>
  <si>
    <t>-</t>
  </si>
  <si>
    <t>pYTK001 + Anti-HA-tag scFv (Part 3b')</t>
  </si>
  <si>
    <t xml:space="preserve"> CEN6/ARS4</t>
  </si>
  <si>
    <t>pYSD861</t>
  </si>
  <si>
    <t>pYSD862</t>
  </si>
  <si>
    <t>pYTK001 + Anti-ALFAtag_nanobody</t>
  </si>
  <si>
    <t>pYTK001 + Anti-mCherry_nanobody_LaM-4</t>
  </si>
  <si>
    <t>YTK Plasmid Level</t>
  </si>
  <si>
    <t>YTK/YSD Part Type</t>
  </si>
  <si>
    <t>3a'</t>
  </si>
  <si>
    <t>3a</t>
  </si>
  <si>
    <t>3b'</t>
  </si>
  <si>
    <t>4a</t>
  </si>
  <si>
    <t>234r</t>
  </si>
  <si>
    <t>4b</t>
  </si>
  <si>
    <t xml:space="preserve"> 3a'</t>
  </si>
  <si>
    <t xml:space="preserve"> 3b'</t>
  </si>
  <si>
    <t xml:space="preserve"> 4a</t>
  </si>
  <si>
    <t>GFP D/O</t>
  </si>
  <si>
    <t>pYSD088</t>
  </si>
  <si>
    <t>pYTK001 + 2xFLAGtagged AGA2p display anchor (Part 4a)</t>
  </si>
  <si>
    <t xml:space="preserve">pYSD078	</t>
  </si>
  <si>
    <t xml:space="preserve">pYTK001 + GFP DropOut (Part 3) </t>
  </si>
  <si>
    <t>pYSD890</t>
  </si>
  <si>
    <t>pYTK001 + Met15 yeast selectable marker (Part 6)</t>
  </si>
  <si>
    <t>pYSD891</t>
  </si>
  <si>
    <t>ConL1 + pTEF1 + Part3 GFPD/O + 2xFLAG tagged 649 stalk display anchor + tTHDH1 + ConR2 + LEU2 + CEN6/ARS4 + AmpR-ColE1</t>
  </si>
  <si>
    <t>pYSD892</t>
  </si>
  <si>
    <t>ConL1 + pTEF1 + Part3 GFPD/O + 2xFLAG-tagged Aga1 del N181aa display anchor + tTHDH1 + ConR2 + HIS3 + CEN6/ARS4 + AmpR-ColE1</t>
  </si>
  <si>
    <t>pYSD893</t>
  </si>
  <si>
    <t>ConL1 + pTEF1 + Part3 GFPD/O + 2xFLAG tagged SED1 display anchor + tTHDH1 + ConR2 + URA3 + CEN6/ARS4 + AmpR-ColE1</t>
  </si>
  <si>
    <t>pYSD894</t>
  </si>
  <si>
    <t>ConL1 + pTEF1 + Part3 GFPD/O + 2xFLAG tagged N-term Aga2 display anchor + tTHDH1 + ConR2 + MET15 + CEN6/ARS4 + AmpR-ColE1</t>
  </si>
  <si>
    <t>T7 promoter + His6 HA mCherry in pET24 plasmid for bacterial expression</t>
  </si>
  <si>
    <t>T7 promoter + His6 HA mCherry ALFA-tag in pET24 plasmid for bacterial expression</t>
  </si>
  <si>
    <t>T7 promoter + ALFA-tag EGFP HA His6 in pET24 plasmid for bacterial expression</t>
  </si>
  <si>
    <t>pYSD288</t>
  </si>
  <si>
    <t>pGAL1 [inducible]  + Aga1p + tENO2  – KanR</t>
  </si>
  <si>
    <t>pYTK002-pYTK030-pYSD080-pYTK055-pYTK067-pYTK077-pYTK081-pYTK083</t>
  </si>
  <si>
    <t>KanR</t>
  </si>
  <si>
    <t>HygR</t>
  </si>
  <si>
    <t>ZeoR</t>
  </si>
  <si>
    <t>pYSD291</t>
  </si>
  <si>
    <t>pPGK1 + Aga1p + tENO2  – KanR</t>
  </si>
  <si>
    <t>pYTK002-pYTK011-pYSD080-pYTK055-pYTK067-pYTK077-pYTK081-pYTK083</t>
  </si>
  <si>
    <t>pYSD292</t>
  </si>
  <si>
    <t>pPGK1 + Aga1p + tENO2  – HygR</t>
  </si>
  <si>
    <t>pYTK002-pYTK011-pYSD080-pYTK055-pYTK067-pYTK079-pYTK081-pYTK083</t>
  </si>
  <si>
    <t>pYSD293</t>
  </si>
  <si>
    <t>pPGK1 + Aga1p + tENO2  – ZeoR</t>
  </si>
  <si>
    <t>pYTK002-pYTK011-pYSD080-pYTK055-pYTK067-pYTK080-pYTK081-pYTK083</t>
  </si>
  <si>
    <t>pYSD294</t>
  </si>
  <si>
    <t>pYTK002-pYTK009-pYSD080-pYTK055-pYTK067-pYTK076-pYTK081-pYTK083</t>
  </si>
  <si>
    <t>His3</t>
  </si>
  <si>
    <t>pYSD295</t>
  </si>
  <si>
    <t>pYTK002-pYTK017-pYSD080-pYTK055-pYTK067-pYTK076-pYTK081-pYTK083</t>
  </si>
  <si>
    <t xml:space="preserve">pPGK1 [strong]  + Aga1p + tENO2 </t>
  </si>
  <si>
    <r>
      <t xml:space="preserve">O'Riordan </t>
    </r>
    <r>
      <rPr>
        <i/>
        <sz val="11"/>
        <color theme="1"/>
        <rFont val="Calibri (Body)"/>
      </rPr>
      <t>et al</t>
    </r>
    <r>
      <rPr>
        <sz val="11"/>
        <color theme="1"/>
        <rFont val="Calibri (Body)"/>
      </rPr>
      <t>. (2024)</t>
    </r>
  </si>
  <si>
    <t>pYSD355</t>
  </si>
  <si>
    <t>pYSD099 , pYTK013 , pYSD021 , pYSD069, pYSD088, pYTK066</t>
  </si>
  <si>
    <t>pYSD328</t>
  </si>
  <si>
    <t>pTEF1 + AGA2 SP + ALFAtag_nanobody  + Linker-HA-tag-TEV-649-stalk + tTDH1</t>
  </si>
  <si>
    <t>pYSD099 , pYTK013 , pYSD001, pYSD861, pYSD085, pYTK066</t>
  </si>
  <si>
    <t>pYSD329</t>
  </si>
  <si>
    <t>pTEF1 + AGA2 SP + mCherry_nanobody_LaM-4 + Linker-HA-tag-TEV-649-stalk + tTDH1</t>
  </si>
  <si>
    <t>pYSD099 , pYTK013 , pYSD001, pYSD862, pYSD085, pYTK066</t>
  </si>
  <si>
    <t>pYSD371</t>
  </si>
  <si>
    <t>pTEF1 + AGA2 SP + ALFAtag_nanobody  + Linker-FLAG-tag-TEV-649-stalk + tTDH1</t>
  </si>
  <si>
    <t>pYSD099 , pYTK013 , pYSD001, pYSD861, pYSD089, pYTK066</t>
  </si>
  <si>
    <t>pYSD373</t>
  </si>
  <si>
    <t>pTEF1 + AGA2 SP + mCherry_nanobody_LaM-4 + Linker-FLAG-tag-TEV-649-stalk + tTDH1</t>
  </si>
  <si>
    <t>pYSD099 , pYTK013 , pYSD001, pYSD862, pYSD089, pYTK066</t>
  </si>
  <si>
    <t>pYSD344</t>
  </si>
  <si>
    <t>pTEF1 + Aga2-Cterm 2xFLAG-Tag + Protein A ZZ domain + tTDH1</t>
  </si>
  <si>
    <t>pYSD099 , pYTK013 , pYSD053 , pYSD070, pYTK056</t>
  </si>
  <si>
    <t>pYSD301</t>
  </si>
  <si>
    <t>pTEF1 + AGA2 pre-SP + Anti GFP Nanobody + Linker-HA-TEV-Aga2p + tTDH1</t>
  </si>
  <si>
    <t>pYSD099 , pYTK013 , pYSD001 , pYSD062, pYSD081, pYTK066</t>
  </si>
  <si>
    <t>pYSD303</t>
  </si>
  <si>
    <t>pTEF1 + AGA2 pre-SP + Anti GFP Nanobody + Linker-HA-TEV-Cwp2p + tTDH1</t>
  </si>
  <si>
    <t>pYSD099 , pYTK013 , pYSD001 , pYSD062, pYSD082, pYTK066</t>
  </si>
  <si>
    <t>pYSD305</t>
  </si>
  <si>
    <t>pTEF1 + AGA2 pre-SP + Anti GFP Nanobody + Linker-HA-TEV-Sed1p + tTDH1</t>
  </si>
  <si>
    <t>pYSD099 , pYTK013 , pYSD001 , pYSD062, pYSD083, pYTK066</t>
  </si>
  <si>
    <t>pYSD307</t>
  </si>
  <si>
    <t>pTEF1 + AGA2 pre-SP + Anti GFP Nanobody + Linker-HA-TEV-Tip1p + tTDH1</t>
  </si>
  <si>
    <t>pYSD099 , pYTK013 , pYSD001 , pYSD062, pYSD084, pYTK066</t>
  </si>
  <si>
    <t>pYSD309</t>
  </si>
  <si>
    <t>pTEF1 + AGA2 pre-SP + Anti GFP Nanobody + Linker-HA-TEV-649-stalk + tTDH1</t>
  </si>
  <si>
    <t>pYSD099 , pYTK013 , pYSD001 , pYSD062, pYSD085, pYTK066</t>
  </si>
  <si>
    <t>pYSD311</t>
  </si>
  <si>
    <t>pTEF1 + AGA2 pre-SP + mRUBY2 + Linker-HA-TEV-Aga2p + tTDH1</t>
  </si>
  <si>
    <t>pYSD099 , pYTK013 , pYSD001 , pYSD063 , pYSD081, pYTK066</t>
  </si>
  <si>
    <t>pYSD312</t>
  </si>
  <si>
    <t>pTEF1 + AGA2 pre-SP + mRUBY2 + Linker-HA-TEV-Cwp2p + tTDH1</t>
  </si>
  <si>
    <t>pYSD099 , pYTK013 , pYSD001 , pYSD063 , pYSD082, pYTK066</t>
  </si>
  <si>
    <t>pYSD099 , pYTK013 , pYSD001 , pYSD063 , pYSD083, pYTK066</t>
  </si>
  <si>
    <t>pYSD314</t>
  </si>
  <si>
    <t>pTEF1 + AGA2 pre-SP + mRUBY2 + Linker-HA-TEV-Tip1p + tTDH1</t>
  </si>
  <si>
    <t>pYSD099 , pYTK013 , pYSD001 , pYSD063 , pYSD084, pYTK066</t>
  </si>
  <si>
    <t>pYSD735</t>
  </si>
  <si>
    <t>pYSD021, pYSD704, pYSD082, pYTK014, pYTK004, pYTK065, pYTK072, pYTK076, pYTK081, pYTK083</t>
  </si>
  <si>
    <t>pYSD737</t>
  </si>
  <si>
    <t>pYSD021, pYSD704, pYSD085, pYTK014, pYTK004, pYTK065, pYTK072, pYTK076, pYTK081, pYTK083</t>
  </si>
  <si>
    <t>pYSD739</t>
  </si>
  <si>
    <t>pYSD021, pYSD704, pYSD084, pYTK014, pYTK004, pYTK065, pYTK072, pYTK076, pYTK081, pYTK083</t>
  </si>
  <si>
    <t>pYSD743</t>
  </si>
  <si>
    <t xml:space="preserve">pTEF2 + MFalpha1 PrePro-app8 SP + HFB1 + HAtag-SED1anchor-+ tENO2 </t>
  </si>
  <si>
    <t>pYSD098 ,pYTK014, pYSD021, pYSD704 ,pYSD083, pYTK065</t>
  </si>
  <si>
    <t>pYSD744</t>
  </si>
  <si>
    <t xml:space="preserve">pTEF2 + MFalpha1 PrePro-app8 SP + HFB1 + HAtag-Aga1deltaN181anchor + tENO2 </t>
  </si>
  <si>
    <t>pYSD098 ,pYTK014, pYSD021, pYSD704 ,pYSD091, pYTK065</t>
  </si>
  <si>
    <t>pYSD745</t>
  </si>
  <si>
    <t xml:space="preserve">pTEF2 + MFalpha1 PrePro-app8 SP + HFB1 + HAtag-Aga2-N-term anchor + tENO2 </t>
  </si>
  <si>
    <t>pYSD098 ,pYTK014, pYSD021, pYSD704 ,pYSD081, pYTK065</t>
  </si>
  <si>
    <t>pYSD746</t>
  </si>
  <si>
    <t>pTEF2-MFalpha1 PrePro-app8 SP + HAtag-Aga2-Cterm-anchor-HFB1-tENO2</t>
  </si>
  <si>
    <t>pYSD098, pYTK014, pYSD052, pYSD704,pYTK055</t>
  </si>
  <si>
    <t>Juric et al. (2026)</t>
  </si>
  <si>
    <t xml:space="preserve">Juric et al. (2026) </t>
  </si>
  <si>
    <t>MET15</t>
  </si>
  <si>
    <t>GFP Drop Out Plasmids MoClo YSD toolkit 2.0</t>
  </si>
  <si>
    <t>Yeast Expression Plasmids MoClo YSD toolkit 2.0</t>
  </si>
  <si>
    <t>Bacterial  Expression Plasmids MoClo YSD toolkit 2.0</t>
  </si>
  <si>
    <r>
      <t>pET24-His</t>
    </r>
    <r>
      <rPr>
        <vertAlign val="superscript"/>
        <sz val="11"/>
        <color theme="1"/>
        <rFont val="Calibri (Body)"/>
      </rPr>
      <t>6</t>
    </r>
    <r>
      <rPr>
        <sz val="11"/>
        <color theme="1"/>
        <rFont val="Calibri"/>
        <family val="2"/>
        <scheme val="minor"/>
      </rPr>
      <t xml:space="preserve"> GFP1-10</t>
    </r>
  </si>
  <si>
    <t>pYSD297</t>
  </si>
  <si>
    <t>pYSD097, pYTK011, pYSD080, pYTK055</t>
  </si>
  <si>
    <t>pYSD299</t>
  </si>
  <si>
    <t>pYSD099, pYTK011, pYSD080, pYTK055</t>
  </si>
  <si>
    <t xml:space="preserve">pYSD099 </t>
  </si>
  <si>
    <t>pPGK1 + Aga1p + tENO2 -URA3</t>
  </si>
  <si>
    <t>pPGK1 + Aga1p + tENO2 -LEU2</t>
  </si>
  <si>
    <t>pTDH3 [v. strong] + Aga1p + tENO2  – HIS3</t>
  </si>
  <si>
    <t>pRPL18B [medium] + Aga1p + tENO2  – HIS3</t>
  </si>
  <si>
    <t>pET24d</t>
  </si>
  <si>
    <t xml:space="preserve">pYSD097, -098, -099 are Part 234GFP dropout vector backbones used in the assembly of yeast expression vectors.							</t>
  </si>
  <si>
    <t>pYSD078 is a Type 3 GFP Dropout part that can be used to assemble Part 3GFP dropout vector backbones.</t>
  </si>
  <si>
    <t>pYSD890 is a Type 6 part encoding MET15 with its own promoter and terminator sequences that can serve as an additional yeast selectable marker in strains such as BY4741.</t>
  </si>
  <si>
    <t xml:space="preserve">pYSD891-894 are Part 3 GFP dropout vector backbones that contain the coding sequences for the FLAG-tagged versions of the  649 stalk, Aga1 delN181, SED1 and Aga2 N-term anchors linked with the LEU2, HIS3, URA3 and MET15 yeast selectable markers respectively.  They can be used to simplify assembly of signal peptide(s) and a protein of interest (as Type 3a' and 3b' parts) with an anchor protein.  They can also be used for multiplex assembly of signal peptides and proteins of interest with four differnt anchor proteins simultaneously.  Yeast colonies with specific anchor proteins can then be obtained from a single transformation by plating on appropriate  selective plates. </t>
  </si>
  <si>
    <t xml:space="preserve">pYSD891-894 are Part 3 GFP dropout vector backbones that contain the coding sequences for the FLAG-tagged versions of the  649 stalk, Aga1 delN181, SED1 and Aga2 N-term anchors linked with the LEU2, HIS3, URA3 and MET15 yeast selectable markers respectively.  They can be used to simplify assembly of signal peptide(s) and a protein of interest (as Type 3a' and 3b' parts) with an anchor protein.  They can also be used for multiplex assembly of signal peptides and proteins of interest with four different anchor proteins simultaneously.  Yeast colonies with specific anchor proteins can then be obtained from a single transformation by plating on appropriate  selective plates. </t>
  </si>
  <si>
    <t>HygroR</t>
  </si>
  <si>
    <t>pYTK001 + SCW4 (111AA) TFP (Part 3a')</t>
  </si>
  <si>
    <r>
      <t xml:space="preserve">Part plasmids used from the MoClo Yeast Toolkit (YTK) (Lee </t>
    </r>
    <r>
      <rPr>
        <b/>
        <i/>
        <sz val="11"/>
        <color theme="1"/>
        <rFont val="Calibri (Body)"/>
      </rPr>
      <t>et al.</t>
    </r>
    <r>
      <rPr>
        <b/>
        <sz val="11"/>
        <color theme="1"/>
        <rFont val="Calibri (Body)"/>
      </rPr>
      <t xml:space="preserve"> (2015))</t>
    </r>
  </si>
  <si>
    <r>
      <rPr>
        <b/>
        <i/>
        <sz val="11"/>
        <color theme="1"/>
        <rFont val="Calibri"/>
        <family val="2"/>
        <scheme val="minor"/>
      </rPr>
      <t>E.coli</t>
    </r>
    <r>
      <rPr>
        <b/>
        <sz val="11"/>
        <color theme="1"/>
        <rFont val="Calibri"/>
        <family val="2"/>
        <scheme val="minor"/>
      </rPr>
      <t xml:space="preserve"> Origin</t>
    </r>
  </si>
  <si>
    <r>
      <t xml:space="preserve">O'Riordan </t>
    </r>
    <r>
      <rPr>
        <i/>
        <sz val="11"/>
        <color theme="1"/>
        <rFont val="Calibri"/>
        <family val="2"/>
        <scheme val="minor"/>
      </rPr>
      <t>et al</t>
    </r>
    <r>
      <rPr>
        <sz val="11"/>
        <color theme="1"/>
        <rFont val="Calibri"/>
        <family val="2"/>
        <scheme val="minor"/>
      </rPr>
      <t>. (2024)</t>
    </r>
  </si>
  <si>
    <r>
      <t xml:space="preserve">pYTK001 + MFalpha1 </t>
    </r>
    <r>
      <rPr>
        <sz val="11"/>
        <color theme="1"/>
        <rFont val="Calibri (Body)"/>
      </rPr>
      <t>pre-SP</t>
    </r>
    <r>
      <rPr>
        <sz val="11"/>
        <color theme="1"/>
        <rFont val="Calibri"/>
        <family val="2"/>
        <scheme val="minor"/>
      </rPr>
      <t xml:space="preserve"> (Part 3a')</t>
    </r>
  </si>
  <si>
    <r>
      <t xml:space="preserve">pYTK001 + Aga2-(NoTag)-linker (Part </t>
    </r>
    <r>
      <rPr>
        <u/>
        <sz val="11"/>
        <color theme="1"/>
        <rFont val="Calibri (Body)"/>
      </rPr>
      <t>3a</t>
    </r>
    <r>
      <rPr>
        <sz val="11"/>
        <color theme="1"/>
        <rFont val="Calibri (Body)"/>
      </rPr>
      <t>)</t>
    </r>
  </si>
  <si>
    <r>
      <t xml:space="preserve">pYTK001 + HA Tag-Aga2-linker (Part </t>
    </r>
    <r>
      <rPr>
        <u/>
        <sz val="11"/>
        <color theme="1"/>
        <rFont val="Calibri (Body)"/>
      </rPr>
      <t>3a</t>
    </r>
    <r>
      <rPr>
        <sz val="11"/>
        <color theme="1"/>
        <rFont val="Calibri (Body)"/>
      </rPr>
      <t>)</t>
    </r>
  </si>
  <si>
    <r>
      <t xml:space="preserve">pYTK001 + 2xFLAG-Tag-Aga2-linker (Part </t>
    </r>
    <r>
      <rPr>
        <u/>
        <sz val="11"/>
        <color theme="1"/>
        <rFont val="Calibri (Body)"/>
      </rPr>
      <t>3a</t>
    </r>
    <r>
      <rPr>
        <sz val="11"/>
        <color theme="1"/>
        <rFont val="Calibri (Body)"/>
      </rPr>
      <t>)</t>
    </r>
  </si>
  <si>
    <r>
      <t xml:space="preserve">pYTK001 + MYC Tag-Aga2-linker (Part </t>
    </r>
    <r>
      <rPr>
        <u/>
        <sz val="11"/>
        <color theme="1"/>
        <rFont val="Calibri (Body)"/>
      </rPr>
      <t>3a</t>
    </r>
    <r>
      <rPr>
        <sz val="11"/>
        <color theme="1"/>
        <rFont val="Calibri (Body)"/>
      </rPr>
      <t>)</t>
    </r>
  </si>
  <si>
    <r>
      <t xml:space="preserve">Lee </t>
    </r>
    <r>
      <rPr>
        <i/>
        <sz val="11"/>
        <color theme="1"/>
        <rFont val="Calibri (Body)"/>
      </rPr>
      <t>et al</t>
    </r>
    <r>
      <rPr>
        <sz val="11"/>
        <color theme="1"/>
        <rFont val="Calibri (Body)"/>
      </rPr>
      <t>. (2015)</t>
    </r>
  </si>
  <si>
    <r>
      <t xml:space="preserve">pYTK001 + URA3 </t>
    </r>
    <r>
      <rPr>
        <sz val="11"/>
        <color theme="1"/>
        <rFont val="Calibri (Body)"/>
      </rPr>
      <t>(Part 6)</t>
    </r>
  </si>
  <si>
    <r>
      <t xml:space="preserve">pYTK001 + LEU2 </t>
    </r>
    <r>
      <rPr>
        <sz val="11"/>
        <color theme="1"/>
        <rFont val="Calibri (Body)"/>
      </rPr>
      <t>(Part 6)</t>
    </r>
  </si>
  <si>
    <r>
      <t xml:space="preserve">pYTK001 + HIS3 </t>
    </r>
    <r>
      <rPr>
        <sz val="11"/>
        <color theme="1"/>
        <rFont val="Calibri (Body)"/>
      </rPr>
      <t>(Part 6)</t>
    </r>
  </si>
  <si>
    <r>
      <t>pTEF1 + MFalpha1 PrePro-app8 SP + Anti GFP Nanobody (NoHAtag) + Linker-</t>
    </r>
    <r>
      <rPr>
        <b/>
        <sz val="11"/>
        <color theme="1"/>
        <rFont val="Calibri"/>
        <family val="2"/>
        <scheme val="minor"/>
      </rPr>
      <t>FLAG</t>
    </r>
    <r>
      <rPr>
        <sz val="11"/>
        <color theme="1"/>
        <rFont val="Calibri"/>
        <family val="2"/>
        <scheme val="minor"/>
      </rPr>
      <t>-TEV-Aga2p + tTDH1</t>
    </r>
  </si>
  <si>
    <r>
      <t>pTEF2 + MFalpha1 PrePro-app8 SP +</t>
    </r>
    <r>
      <rPr>
        <b/>
        <sz val="11"/>
        <color theme="1"/>
        <rFont val="Calibri"/>
        <family val="2"/>
        <scheme val="minor"/>
      </rPr>
      <t xml:space="preserve"> HFB1</t>
    </r>
    <r>
      <rPr>
        <sz val="11"/>
        <color theme="1"/>
        <rFont val="Calibri"/>
        <family val="2"/>
        <scheme val="minor"/>
      </rPr>
      <t xml:space="preserve"> + Linker-HA-TEV-Cwp2p + tENO2 </t>
    </r>
  </si>
  <si>
    <r>
      <t xml:space="preserve">pTEF2 + MFalpha1 PrePro-app8 SP + </t>
    </r>
    <r>
      <rPr>
        <b/>
        <sz val="11"/>
        <color theme="1"/>
        <rFont val="Calibri"/>
        <family val="2"/>
        <scheme val="minor"/>
      </rPr>
      <t>HFB1</t>
    </r>
    <r>
      <rPr>
        <sz val="11"/>
        <color theme="1"/>
        <rFont val="Calibri"/>
        <family val="2"/>
        <scheme val="minor"/>
      </rPr>
      <t xml:space="preserve"> + Linker-HA-TEV-649-stalk + tENO2 </t>
    </r>
  </si>
  <si>
    <r>
      <t xml:space="preserve">pTEF2 + MFalpha1 PrePro-app8 SP + </t>
    </r>
    <r>
      <rPr>
        <b/>
        <sz val="11"/>
        <color theme="1"/>
        <rFont val="Calibri"/>
        <family val="2"/>
        <scheme val="minor"/>
      </rPr>
      <t>HFB1</t>
    </r>
    <r>
      <rPr>
        <sz val="11"/>
        <color theme="1"/>
        <rFont val="Calibri"/>
        <family val="2"/>
        <scheme val="minor"/>
      </rPr>
      <t xml:space="preserve"> + Linker-HA-TEV-Tip1p + tENO2 </t>
    </r>
  </si>
  <si>
    <r>
      <t>pET24-His</t>
    </r>
    <r>
      <rPr>
        <vertAlign val="superscript"/>
        <sz val="11"/>
        <color theme="1"/>
        <rFont val="Calibri (Body)"/>
      </rPr>
      <t>6</t>
    </r>
    <r>
      <rPr>
        <sz val="11"/>
        <color theme="1"/>
        <rFont val="Calibri"/>
        <family val="2"/>
        <scheme val="minor"/>
      </rPr>
      <t xml:space="preserve"> HA mCherry</t>
    </r>
  </si>
  <si>
    <r>
      <t>pET24-His</t>
    </r>
    <r>
      <rPr>
        <vertAlign val="superscript"/>
        <sz val="11"/>
        <color theme="1"/>
        <rFont val="Calibri (Body)"/>
      </rPr>
      <t>6</t>
    </r>
    <r>
      <rPr>
        <sz val="11"/>
        <color theme="1"/>
        <rFont val="Calibri"/>
        <family val="2"/>
        <scheme val="minor"/>
      </rPr>
      <t xml:space="preserve">  HA mCherry ALFA-tag</t>
    </r>
  </si>
  <si>
    <r>
      <t>pET24d-ALFA-tag EGFP HA HA His</t>
    </r>
    <r>
      <rPr>
        <vertAlign val="superscript"/>
        <sz val="11"/>
        <color theme="1"/>
        <rFont val="Calibri (Body)"/>
      </rPr>
      <t>6</t>
    </r>
    <r>
      <rPr>
        <sz val="11"/>
        <color theme="1"/>
        <rFont val="Calibri"/>
        <family val="2"/>
        <scheme val="minor"/>
      </rPr>
      <t xml:space="preserve"> </t>
    </r>
  </si>
  <si>
    <t>Plasmids forming the MoClo Yeast Secretion Display (YSD) Toolkit "1.0" (O'Riordan et al. 2024)</t>
  </si>
  <si>
    <r>
      <t xml:space="preserve">pYTK001 + Aga2-(NoTag)-linker (Part </t>
    </r>
    <r>
      <rPr>
        <u/>
        <sz val="11"/>
        <color theme="1"/>
        <rFont val="Calibri"/>
        <family val="2"/>
        <scheme val="minor"/>
      </rPr>
      <t>3a</t>
    </r>
    <r>
      <rPr>
        <sz val="11"/>
        <color theme="1"/>
        <rFont val="Calibri"/>
        <family val="2"/>
        <scheme val="minor"/>
      </rPr>
      <t>)</t>
    </r>
  </si>
  <si>
    <r>
      <t xml:space="preserve">pYTK001 + HA Tag-Aga2-linker (Part </t>
    </r>
    <r>
      <rPr>
        <u/>
        <sz val="11"/>
        <color theme="1"/>
        <rFont val="Calibri"/>
        <family val="2"/>
        <scheme val="minor"/>
      </rPr>
      <t>3a</t>
    </r>
    <r>
      <rPr>
        <sz val="11"/>
        <color theme="1"/>
        <rFont val="Calibri"/>
        <family val="2"/>
        <scheme val="minor"/>
      </rPr>
      <t>)</t>
    </r>
  </si>
  <si>
    <r>
      <t xml:space="preserve">pYTK001 + 2xFLAG-Tag-Aga2-linker (Part </t>
    </r>
    <r>
      <rPr>
        <u/>
        <sz val="11"/>
        <color theme="1"/>
        <rFont val="Calibri"/>
        <family val="2"/>
        <scheme val="minor"/>
      </rPr>
      <t>3a</t>
    </r>
    <r>
      <rPr>
        <sz val="11"/>
        <color theme="1"/>
        <rFont val="Calibri"/>
        <family val="2"/>
        <scheme val="minor"/>
      </rPr>
      <t>)</t>
    </r>
  </si>
  <si>
    <r>
      <t xml:space="preserve">pYTK001 + MYC Tag-Aga2-linker (Part </t>
    </r>
    <r>
      <rPr>
        <u/>
        <sz val="11"/>
        <color theme="1"/>
        <rFont val="Calibri"/>
        <family val="2"/>
        <scheme val="minor"/>
      </rPr>
      <t>3a</t>
    </r>
    <r>
      <rPr>
        <sz val="11"/>
        <color theme="1"/>
        <rFont val="Calibri"/>
        <family val="2"/>
        <scheme val="minor"/>
      </rPr>
      <t>)</t>
    </r>
  </si>
  <si>
    <r>
      <t>pET24d- ALFA-tag EGFP HA HA His</t>
    </r>
    <r>
      <rPr>
        <vertAlign val="superscript"/>
        <sz val="11"/>
        <color theme="1"/>
        <rFont val="Calibri (Body)"/>
      </rPr>
      <t>6</t>
    </r>
    <r>
      <rPr>
        <sz val="11"/>
        <color theme="1"/>
        <rFont val="Calibri"/>
        <family val="2"/>
        <scheme val="minor"/>
      </rPr>
      <t xml:space="preserve"> </t>
    </r>
  </si>
  <si>
    <t>pYSD Yeast Expression Plasmids used In Juric et al. (2026)</t>
  </si>
  <si>
    <t>MoClo Plasmids used In Juric et al. (2026)</t>
  </si>
  <si>
    <t>Bacterial Expression Plasmids used In Juric et al. (202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21" x14ac:knownFonts="1">
    <font>
      <sz val="11"/>
      <color theme="1"/>
      <name val="Calibri"/>
      <family val="2"/>
      <scheme val="minor"/>
    </font>
    <font>
      <b/>
      <sz val="11"/>
      <color theme="1"/>
      <name val="Calibri"/>
      <family val="2"/>
      <scheme val="minor"/>
    </font>
    <font>
      <b/>
      <i/>
      <sz val="11"/>
      <color theme="1"/>
      <name val="Calibri"/>
      <family val="2"/>
      <scheme val="minor"/>
    </font>
    <font>
      <sz val="11"/>
      <color rgb="FF000000"/>
      <name val="Calibri"/>
      <family val="2"/>
      <scheme val="minor"/>
    </font>
    <font>
      <sz val="8"/>
      <name val="Calibri"/>
      <family val="2"/>
      <scheme val="minor"/>
    </font>
    <font>
      <sz val="11"/>
      <name val="Calibri"/>
      <family val="2"/>
      <scheme val="minor"/>
    </font>
    <font>
      <sz val="11"/>
      <color theme="1"/>
      <name val="Calibri (Body)"/>
    </font>
    <font>
      <sz val="12"/>
      <color theme="1"/>
      <name val="Calibri"/>
      <family val="2"/>
      <scheme val="minor"/>
    </font>
    <font>
      <b/>
      <sz val="11"/>
      <name val="Calibri"/>
      <family val="2"/>
      <scheme val="minor"/>
    </font>
    <font>
      <b/>
      <i/>
      <sz val="11"/>
      <name val="Calibri"/>
      <family val="2"/>
      <scheme val="minor"/>
    </font>
    <font>
      <b/>
      <sz val="16"/>
      <color theme="1"/>
      <name val="Calibri"/>
      <family val="2"/>
      <scheme val="minor"/>
    </font>
    <font>
      <sz val="11"/>
      <color theme="1"/>
      <name val="Calibri"/>
      <family val="2"/>
    </font>
    <font>
      <i/>
      <sz val="11"/>
      <color theme="1"/>
      <name val="Calibri"/>
      <family val="2"/>
      <scheme val="minor"/>
    </font>
    <font>
      <u/>
      <sz val="11"/>
      <color theme="1"/>
      <name val="Calibri"/>
      <family val="2"/>
      <scheme val="minor"/>
    </font>
    <font>
      <b/>
      <u/>
      <sz val="11"/>
      <color theme="1"/>
      <name val="Calibri"/>
      <family val="2"/>
      <scheme val="minor"/>
    </font>
    <font>
      <u/>
      <sz val="11"/>
      <color theme="10"/>
      <name val="Calibri"/>
      <family val="2"/>
      <scheme val="minor"/>
    </font>
    <font>
      <vertAlign val="superscript"/>
      <sz val="11"/>
      <color theme="1"/>
      <name val="Calibri (Body)"/>
    </font>
    <font>
      <i/>
      <sz val="11"/>
      <color theme="1"/>
      <name val="Calibri (Body)"/>
    </font>
    <font>
      <b/>
      <sz val="11"/>
      <color theme="1"/>
      <name val="Calibri (Body)"/>
    </font>
    <font>
      <b/>
      <i/>
      <sz val="11"/>
      <color theme="1"/>
      <name val="Calibri (Body)"/>
    </font>
    <font>
      <u/>
      <sz val="11"/>
      <color theme="1"/>
      <name val="Calibri (Body)"/>
    </font>
  </fonts>
  <fills count="4">
    <fill>
      <patternFill patternType="none"/>
    </fill>
    <fill>
      <patternFill patternType="gray125"/>
    </fill>
    <fill>
      <patternFill patternType="solid">
        <fgColor theme="0"/>
        <bgColor indexed="64"/>
      </patternFill>
    </fill>
    <fill>
      <patternFill patternType="solid">
        <fgColor rgb="FFFFFFFF"/>
        <bgColor rgb="FF000000"/>
      </patternFill>
    </fill>
  </fills>
  <borders count="42">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thin">
        <color indexed="64"/>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style="double">
        <color indexed="64"/>
      </bottom>
      <diagonal/>
    </border>
    <border>
      <left/>
      <right/>
      <top style="medium">
        <color indexed="64"/>
      </top>
      <bottom style="double">
        <color indexed="64"/>
      </bottom>
      <diagonal/>
    </border>
    <border>
      <left/>
      <right style="medium">
        <color indexed="64"/>
      </right>
      <top style="medium">
        <color indexed="64"/>
      </top>
      <bottom style="double">
        <color indexed="64"/>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style="thin">
        <color indexed="64"/>
      </top>
      <bottom/>
      <diagonal/>
    </border>
    <border>
      <left style="thin">
        <color indexed="64"/>
      </left>
      <right style="thin">
        <color indexed="64"/>
      </right>
      <top/>
      <bottom/>
      <diagonal/>
    </border>
    <border>
      <left style="thin">
        <color indexed="64"/>
      </left>
      <right/>
      <top/>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
      <left style="medium">
        <color indexed="64"/>
      </left>
      <right style="thin">
        <color indexed="64"/>
      </right>
      <top/>
      <bottom/>
      <diagonal/>
    </border>
    <border>
      <left style="thin">
        <color indexed="64"/>
      </left>
      <right style="medium">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indexed="64"/>
      </right>
      <top/>
      <bottom style="thin">
        <color indexed="64"/>
      </bottom>
      <diagonal/>
    </border>
    <border>
      <left style="thin">
        <color indexed="64"/>
      </left>
      <right style="medium">
        <color indexed="64"/>
      </right>
      <top style="medium">
        <color indexed="64"/>
      </top>
      <bottom/>
      <diagonal/>
    </border>
  </borders>
  <cellStyleXfs count="3">
    <xf numFmtId="0" fontId="0" fillId="0" borderId="0"/>
    <xf numFmtId="0" fontId="7" fillId="0" borderId="0"/>
    <xf numFmtId="0" fontId="15" fillId="0" borderId="0" applyNumberFormat="0" applyFill="0" applyBorder="0" applyAlignment="0" applyProtection="0"/>
  </cellStyleXfs>
  <cellXfs count="171">
    <xf numFmtId="0" fontId="0" fillId="0" borderId="0" xfId="0"/>
    <xf numFmtId="0" fontId="0" fillId="0" borderId="1" xfId="0" applyBorder="1"/>
    <xf numFmtId="0" fontId="5" fillId="0" borderId="1" xfId="0" applyFont="1" applyBorder="1"/>
    <xf numFmtId="0" fontId="6" fillId="0" borderId="1" xfId="0" applyFont="1" applyBorder="1"/>
    <xf numFmtId="0" fontId="0" fillId="0" borderId="6" xfId="0" applyBorder="1"/>
    <xf numFmtId="0" fontId="0" fillId="0" borderId="8" xfId="0" applyBorder="1"/>
    <xf numFmtId="0" fontId="3" fillId="0" borderId="9" xfId="0" applyFont="1" applyBorder="1"/>
    <xf numFmtId="0" fontId="0" fillId="0" borderId="10" xfId="0" applyBorder="1"/>
    <xf numFmtId="0" fontId="0" fillId="0" borderId="9" xfId="0" applyBorder="1"/>
    <xf numFmtId="0" fontId="5" fillId="0" borderId="9" xfId="0" applyFont="1" applyBorder="1"/>
    <xf numFmtId="0" fontId="0" fillId="0" borderId="0" xfId="0" applyAlignment="1">
      <alignment vertical="top"/>
    </xf>
    <xf numFmtId="0" fontId="0" fillId="0" borderId="11" xfId="0" applyBorder="1"/>
    <xf numFmtId="0" fontId="0" fillId="0" borderId="18" xfId="0" applyBorder="1"/>
    <xf numFmtId="0" fontId="0" fillId="0" borderId="19" xfId="0" applyBorder="1"/>
    <xf numFmtId="0" fontId="0" fillId="0" borderId="20" xfId="0" applyBorder="1"/>
    <xf numFmtId="0" fontId="0" fillId="0" borderId="21" xfId="0" applyBorder="1"/>
    <xf numFmtId="0" fontId="0" fillId="0" borderId="29" xfId="0" applyBorder="1"/>
    <xf numFmtId="0" fontId="1" fillId="0" borderId="4" xfId="0" applyFont="1" applyBorder="1" applyAlignment="1">
      <alignment wrapText="1"/>
    </xf>
    <xf numFmtId="0" fontId="1" fillId="0" borderId="5" xfId="0" applyFont="1" applyBorder="1" applyAlignment="1">
      <alignment wrapText="1"/>
    </xf>
    <xf numFmtId="0" fontId="0" fillId="0" borderId="28" xfId="0" applyBorder="1" applyAlignment="1">
      <alignment wrapText="1"/>
    </xf>
    <xf numFmtId="0" fontId="12" fillId="0" borderId="1" xfId="0" applyFont="1" applyBorder="1"/>
    <xf numFmtId="0" fontId="0" fillId="0" borderId="30" xfId="0" applyBorder="1"/>
    <xf numFmtId="0" fontId="1" fillId="0" borderId="25" xfId="0" applyFont="1" applyBorder="1"/>
    <xf numFmtId="0" fontId="1" fillId="0" borderId="31" xfId="0" applyFont="1" applyBorder="1" applyAlignment="1">
      <alignment wrapText="1"/>
    </xf>
    <xf numFmtId="0" fontId="8" fillId="0" borderId="36" xfId="0" applyFont="1" applyBorder="1" applyAlignment="1">
      <alignment wrapText="1"/>
    </xf>
    <xf numFmtId="0" fontId="0" fillId="0" borderId="0" xfId="0" applyAlignment="1">
      <alignment horizontal="left" wrapText="1"/>
    </xf>
    <xf numFmtId="0" fontId="0" fillId="0" borderId="26" xfId="0" applyBorder="1"/>
    <xf numFmtId="0" fontId="0" fillId="0" borderId="27" xfId="0" applyBorder="1"/>
    <xf numFmtId="0" fontId="0" fillId="0" borderId="11" xfId="0" applyBorder="1" applyAlignment="1">
      <alignment horizontal="left"/>
    </xf>
    <xf numFmtId="0" fontId="11" fillId="0" borderId="9" xfId="0" applyFont="1" applyBorder="1"/>
    <xf numFmtId="0" fontId="0" fillId="0" borderId="23" xfId="0" applyBorder="1" applyAlignment="1">
      <alignment vertical="top" wrapText="1"/>
    </xf>
    <xf numFmtId="0" fontId="0" fillId="0" borderId="33" xfId="0" applyBorder="1" applyAlignment="1">
      <alignment vertical="top" wrapText="1"/>
    </xf>
    <xf numFmtId="0" fontId="0" fillId="0" borderId="24" xfId="0" applyBorder="1" applyAlignment="1">
      <alignment vertical="top" wrapText="1"/>
    </xf>
    <xf numFmtId="0" fontId="1" fillId="0" borderId="26" xfId="0" applyFont="1" applyBorder="1"/>
    <xf numFmtId="0" fontId="1" fillId="0" borderId="27" xfId="0" applyFont="1" applyBorder="1"/>
    <xf numFmtId="0" fontId="0" fillId="0" borderId="13" xfId="0" applyBorder="1" applyAlignment="1">
      <alignment vertical="top" wrapText="1"/>
    </xf>
    <xf numFmtId="0" fontId="0" fillId="0" borderId="34" xfId="0" applyBorder="1" applyAlignment="1">
      <alignment vertical="top" wrapText="1"/>
    </xf>
    <xf numFmtId="0" fontId="0" fillId="0" borderId="14" xfId="0" applyBorder="1" applyAlignment="1">
      <alignment vertical="top" wrapText="1"/>
    </xf>
    <xf numFmtId="0" fontId="15" fillId="0" borderId="0" xfId="2"/>
    <xf numFmtId="0" fontId="6" fillId="0" borderId="9" xfId="0" applyFont="1" applyBorder="1"/>
    <xf numFmtId="0" fontId="0" fillId="0" borderId="1" xfId="0" applyBorder="1" applyAlignment="1">
      <alignment horizontal="center"/>
    </xf>
    <xf numFmtId="0" fontId="6" fillId="0" borderId="10" xfId="0" applyFont="1" applyBorder="1" applyAlignment="1">
      <alignment horizontal="center"/>
    </xf>
    <xf numFmtId="0" fontId="0" fillId="0" borderId="22" xfId="0" applyBorder="1" applyAlignment="1">
      <alignment vertical="top"/>
    </xf>
    <xf numFmtId="0" fontId="0" fillId="0" borderId="12" xfId="0" applyBorder="1" applyAlignment="1">
      <alignment vertical="top"/>
    </xf>
    <xf numFmtId="0" fontId="1" fillId="0" borderId="5" xfId="0" applyFont="1" applyBorder="1" applyAlignment="1">
      <alignment horizontal="center" wrapText="1"/>
    </xf>
    <xf numFmtId="0" fontId="5" fillId="0" borderId="1" xfId="0" applyFont="1" applyBorder="1" applyAlignment="1">
      <alignment horizontal="center"/>
    </xf>
    <xf numFmtId="0" fontId="12" fillId="0" borderId="1" xfId="0" applyFont="1" applyBorder="1" applyAlignment="1">
      <alignment horizontal="center"/>
    </xf>
    <xf numFmtId="0" fontId="1" fillId="0" borderId="26" xfId="0" applyFont="1" applyBorder="1" applyAlignment="1">
      <alignment horizontal="center"/>
    </xf>
    <xf numFmtId="0" fontId="0" fillId="0" borderId="28" xfId="0" applyBorder="1" applyAlignment="1">
      <alignment horizontal="center"/>
    </xf>
    <xf numFmtId="0" fontId="5" fillId="0" borderId="28" xfId="0" applyFont="1" applyBorder="1" applyAlignment="1">
      <alignment horizontal="center"/>
    </xf>
    <xf numFmtId="0" fontId="1" fillId="0" borderId="31" xfId="0" applyFont="1" applyBorder="1" applyAlignment="1">
      <alignment horizontal="center" wrapText="1"/>
    </xf>
    <xf numFmtId="0" fontId="8" fillId="0" borderId="31" xfId="0" applyFont="1" applyBorder="1" applyAlignment="1">
      <alignment horizontal="center" wrapText="1"/>
    </xf>
    <xf numFmtId="0" fontId="8" fillId="0" borderId="32" xfId="0" applyFont="1" applyBorder="1" applyAlignment="1">
      <alignment horizontal="center" wrapText="1"/>
    </xf>
    <xf numFmtId="0" fontId="6" fillId="0" borderId="1" xfId="0" applyFont="1" applyBorder="1" applyAlignment="1">
      <alignment wrapText="1"/>
    </xf>
    <xf numFmtId="0" fontId="6" fillId="0" borderId="1" xfId="0" applyFont="1" applyBorder="1" applyAlignment="1">
      <alignment horizontal="center"/>
    </xf>
    <xf numFmtId="0" fontId="0" fillId="0" borderId="3" xfId="0" applyBorder="1"/>
    <xf numFmtId="0" fontId="1" fillId="0" borderId="27" xfId="0" applyFont="1" applyBorder="1" applyAlignment="1">
      <alignment horizontal="center"/>
    </xf>
    <xf numFmtId="0" fontId="1" fillId="0" borderId="11" xfId="0" applyFont="1" applyBorder="1"/>
    <xf numFmtId="0" fontId="3" fillId="0" borderId="7" xfId="0" applyFont="1" applyBorder="1"/>
    <xf numFmtId="0" fontId="0" fillId="0" borderId="6" xfId="0" applyBorder="1" applyAlignment="1">
      <alignment horizontal="center"/>
    </xf>
    <xf numFmtId="0" fontId="5" fillId="0" borderId="6" xfId="0" applyFont="1" applyBorder="1" applyAlignment="1">
      <alignment horizontal="center"/>
    </xf>
    <xf numFmtId="0" fontId="3" fillId="0" borderId="28" xfId="0" applyFont="1" applyBorder="1" applyAlignment="1">
      <alignment horizontal="center"/>
    </xf>
    <xf numFmtId="0" fontId="5" fillId="0" borderId="7" xfId="0" applyFont="1" applyBorder="1"/>
    <xf numFmtId="0" fontId="5" fillId="0" borderId="6" xfId="0" applyFont="1" applyBorder="1"/>
    <xf numFmtId="0" fontId="1" fillId="0" borderId="37" xfId="0" applyFont="1" applyBorder="1"/>
    <xf numFmtId="0" fontId="0" fillId="0" borderId="38" xfId="0" applyBorder="1" applyAlignment="1">
      <alignment wrapText="1"/>
    </xf>
    <xf numFmtId="0" fontId="0" fillId="0" borderId="38" xfId="0" applyBorder="1" applyAlignment="1">
      <alignment horizontal="center"/>
    </xf>
    <xf numFmtId="0" fontId="5" fillId="0" borderId="38" xfId="0" applyFont="1" applyBorder="1" applyAlignment="1">
      <alignment horizontal="center"/>
    </xf>
    <xf numFmtId="0" fontId="0" fillId="0" borderId="39" xfId="0" applyBorder="1"/>
    <xf numFmtId="0" fontId="1" fillId="0" borderId="38" xfId="0" applyFont="1" applyBorder="1" applyAlignment="1">
      <alignment wrapText="1"/>
    </xf>
    <xf numFmtId="0" fontId="1" fillId="0" borderId="38" xfId="0" applyFont="1" applyBorder="1" applyAlignment="1">
      <alignment horizontal="center" wrapText="1"/>
    </xf>
    <xf numFmtId="0" fontId="8" fillId="0" borderId="38" xfId="0" applyFont="1" applyBorder="1" applyAlignment="1">
      <alignment horizontal="center" wrapText="1"/>
    </xf>
    <xf numFmtId="0" fontId="8" fillId="0" borderId="39" xfId="0" applyFont="1" applyBorder="1" applyAlignment="1">
      <alignment wrapText="1"/>
    </xf>
    <xf numFmtId="0" fontId="11" fillId="0" borderId="30" xfId="0" applyFont="1" applyBorder="1"/>
    <xf numFmtId="0" fontId="12" fillId="0" borderId="6" xfId="0" applyFont="1" applyBorder="1" applyAlignment="1">
      <alignment horizontal="center"/>
    </xf>
    <xf numFmtId="0" fontId="12" fillId="0" borderId="28" xfId="0" applyFont="1" applyBorder="1" applyAlignment="1">
      <alignment horizontal="center"/>
    </xf>
    <xf numFmtId="0" fontId="0" fillId="0" borderId="7" xfId="0" applyBorder="1"/>
    <xf numFmtId="0" fontId="0" fillId="0" borderId="8" xfId="0" applyBorder="1" applyAlignment="1">
      <alignment horizontal="center"/>
    </xf>
    <xf numFmtId="0" fontId="1" fillId="0" borderId="35" xfId="0" applyFont="1" applyBorder="1" applyAlignment="1">
      <alignment wrapText="1"/>
    </xf>
    <xf numFmtId="0" fontId="1" fillId="0" borderId="1" xfId="0" applyFont="1" applyBorder="1"/>
    <xf numFmtId="0" fontId="1" fillId="0" borderId="22" xfId="0" applyFont="1" applyBorder="1" applyAlignment="1">
      <alignment wrapText="1"/>
    </xf>
    <xf numFmtId="0" fontId="1" fillId="0" borderId="23" xfId="0" applyFont="1" applyBorder="1" applyAlignment="1">
      <alignment wrapText="1"/>
    </xf>
    <xf numFmtId="0" fontId="1" fillId="0" borderId="23" xfId="0" applyFont="1" applyBorder="1" applyAlignment="1">
      <alignment horizontal="center" wrapText="1"/>
    </xf>
    <xf numFmtId="0" fontId="1" fillId="0" borderId="24" xfId="0" applyFont="1" applyBorder="1" applyAlignment="1">
      <alignment horizontal="center" wrapText="1"/>
    </xf>
    <xf numFmtId="0" fontId="1" fillId="0" borderId="12" xfId="0" applyFont="1" applyBorder="1" applyAlignment="1">
      <alignment horizontal="left"/>
    </xf>
    <xf numFmtId="0" fontId="1" fillId="0" borderId="13" xfId="0" applyFont="1" applyBorder="1" applyAlignment="1">
      <alignment horizontal="left"/>
    </xf>
    <xf numFmtId="0" fontId="1" fillId="0" borderId="13" xfId="0" applyFont="1" applyBorder="1" applyAlignment="1">
      <alignment horizontal="center"/>
    </xf>
    <xf numFmtId="0" fontId="1" fillId="0" borderId="14" xfId="0" applyFont="1" applyBorder="1" applyAlignment="1">
      <alignment horizontal="center"/>
    </xf>
    <xf numFmtId="0" fontId="1" fillId="0" borderId="3" xfId="0" applyFont="1" applyBorder="1" applyAlignment="1">
      <alignment wrapText="1"/>
    </xf>
    <xf numFmtId="0" fontId="1" fillId="0" borderId="41" xfId="0" applyFont="1" applyBorder="1" applyAlignment="1">
      <alignment horizontal="center" wrapText="1"/>
    </xf>
    <xf numFmtId="0" fontId="14" fillId="0" borderId="37" xfId="0" applyFont="1" applyBorder="1"/>
    <xf numFmtId="0" fontId="6" fillId="0" borderId="6" xfId="0" applyFont="1" applyBorder="1" applyAlignment="1">
      <alignment horizontal="center"/>
    </xf>
    <xf numFmtId="0" fontId="0" fillId="0" borderId="22" xfId="0" applyBorder="1"/>
    <xf numFmtId="0" fontId="0" fillId="0" borderId="23" xfId="0" applyBorder="1"/>
    <xf numFmtId="0" fontId="0" fillId="0" borderId="23" xfId="0" applyBorder="1" applyAlignment="1">
      <alignment horizontal="center"/>
    </xf>
    <xf numFmtId="0" fontId="0" fillId="0" borderId="24" xfId="0" applyBorder="1" applyAlignment="1">
      <alignment horizontal="center"/>
    </xf>
    <xf numFmtId="0" fontId="0" fillId="0" borderId="40" xfId="0" applyBorder="1" applyAlignment="1">
      <alignment horizontal="center"/>
    </xf>
    <xf numFmtId="0" fontId="18" fillId="0" borderId="37" xfId="0" applyFont="1" applyBorder="1"/>
    <xf numFmtId="0" fontId="18" fillId="0" borderId="38" xfId="0" applyFont="1" applyBorder="1"/>
    <xf numFmtId="0" fontId="18" fillId="0" borderId="38" xfId="0" applyFont="1" applyBorder="1" applyAlignment="1">
      <alignment horizontal="center"/>
    </xf>
    <xf numFmtId="0" fontId="18" fillId="0" borderId="39" xfId="0" applyFont="1" applyBorder="1" applyAlignment="1">
      <alignment horizontal="center"/>
    </xf>
    <xf numFmtId="0" fontId="0" fillId="0" borderId="3" xfId="0" applyBorder="1" applyAlignment="1">
      <alignment wrapText="1"/>
    </xf>
    <xf numFmtId="0" fontId="0" fillId="0" borderId="1" xfId="0" applyBorder="1" applyAlignment="1">
      <alignment wrapText="1"/>
    </xf>
    <xf numFmtId="0" fontId="6" fillId="0" borderId="23" xfId="0" applyFont="1" applyBorder="1" applyAlignment="1">
      <alignment horizontal="center"/>
    </xf>
    <xf numFmtId="0" fontId="0" fillId="0" borderId="10" xfId="0" applyBorder="1" applyAlignment="1">
      <alignment horizontal="center"/>
    </xf>
    <xf numFmtId="0" fontId="17" fillId="0" borderId="1" xfId="0" applyFont="1" applyBorder="1" applyAlignment="1">
      <alignment horizontal="center"/>
    </xf>
    <xf numFmtId="0" fontId="6" fillId="0" borderId="30" xfId="0" applyFont="1" applyBorder="1"/>
    <xf numFmtId="0" fontId="6" fillId="0" borderId="28" xfId="0" applyFont="1" applyBorder="1" applyAlignment="1">
      <alignment wrapText="1"/>
    </xf>
    <xf numFmtId="0" fontId="6" fillId="0" borderId="28" xfId="0" applyFont="1" applyBorder="1" applyAlignment="1">
      <alignment horizontal="center"/>
    </xf>
    <xf numFmtId="0" fontId="6" fillId="0" borderId="29" xfId="0" applyFont="1" applyBorder="1" applyAlignment="1">
      <alignment horizontal="center"/>
    </xf>
    <xf numFmtId="0" fontId="6" fillId="0" borderId="7" xfId="0" applyFont="1" applyBorder="1"/>
    <xf numFmtId="0" fontId="6" fillId="0" borderId="6" xfId="0" applyFont="1" applyBorder="1"/>
    <xf numFmtId="0" fontId="6" fillId="0" borderId="8" xfId="0" applyFont="1" applyBorder="1" applyAlignment="1">
      <alignment horizontal="center"/>
    </xf>
    <xf numFmtId="0" fontId="0" fillId="0" borderId="1" xfId="0" applyBorder="1" applyAlignment="1">
      <alignment vertical="center"/>
    </xf>
    <xf numFmtId="0" fontId="12" fillId="0" borderId="1" xfId="0" applyFont="1" applyBorder="1" applyAlignment="1">
      <alignment vertical="center"/>
    </xf>
    <xf numFmtId="0" fontId="0" fillId="0" borderId="3" xfId="0" applyBorder="1" applyAlignment="1">
      <alignment vertical="center"/>
    </xf>
    <xf numFmtId="0" fontId="17" fillId="0" borderId="1" xfId="0" applyFont="1" applyBorder="1"/>
    <xf numFmtId="0" fontId="0" fillId="0" borderId="9" xfId="0" applyBorder="1" applyAlignment="1">
      <alignment vertical="center"/>
    </xf>
    <xf numFmtId="0" fontId="6" fillId="0" borderId="12" xfId="0" applyFont="1" applyBorder="1"/>
    <xf numFmtId="0" fontId="6" fillId="0" borderId="13" xfId="0" applyFont="1" applyBorder="1"/>
    <xf numFmtId="0" fontId="6" fillId="0" borderId="13" xfId="0" applyFont="1" applyBorder="1" applyAlignment="1">
      <alignment horizontal="center"/>
    </xf>
    <xf numFmtId="0" fontId="0" fillId="0" borderId="13" xfId="0" applyBorder="1" applyAlignment="1">
      <alignment horizontal="center"/>
    </xf>
    <xf numFmtId="0" fontId="6" fillId="0" borderId="14" xfId="0" applyFont="1" applyBorder="1" applyAlignment="1">
      <alignment horizontal="center"/>
    </xf>
    <xf numFmtId="0" fontId="0" fillId="0" borderId="1" xfId="0" applyBorder="1" applyAlignment="1">
      <alignment horizontal="center" wrapText="1"/>
    </xf>
    <xf numFmtId="0" fontId="1" fillId="0" borderId="39" xfId="0" applyFont="1" applyBorder="1" applyAlignment="1">
      <alignment horizontal="center" wrapText="1"/>
    </xf>
    <xf numFmtId="0" fontId="12" fillId="0" borderId="23" xfId="0" applyFont="1" applyBorder="1" applyAlignment="1">
      <alignment horizontal="center"/>
    </xf>
    <xf numFmtId="0" fontId="0" fillId="3" borderId="1" xfId="0" applyFill="1" applyBorder="1"/>
    <xf numFmtId="0" fontId="0" fillId="3" borderId="1" xfId="0" applyFill="1" applyBorder="1" applyAlignment="1">
      <alignment horizontal="center"/>
    </xf>
    <xf numFmtId="0" fontId="12" fillId="3" borderId="1" xfId="0" applyFont="1" applyFill="1" applyBorder="1" applyAlignment="1">
      <alignment horizontal="center"/>
    </xf>
    <xf numFmtId="0" fontId="0" fillId="3" borderId="3" xfId="0" applyFill="1" applyBorder="1"/>
    <xf numFmtId="0" fontId="0" fillId="3" borderId="9" xfId="0" applyFill="1" applyBorder="1"/>
    <xf numFmtId="0" fontId="0" fillId="2" borderId="1" xfId="0" applyFill="1" applyBorder="1"/>
    <xf numFmtId="0" fontId="14" fillId="0" borderId="9" xfId="0" applyFont="1" applyBorder="1"/>
    <xf numFmtId="0" fontId="0" fillId="0" borderId="12" xfId="0" applyBorder="1"/>
    <xf numFmtId="0" fontId="0" fillId="0" borderId="13" xfId="0" applyBorder="1"/>
    <xf numFmtId="0" fontId="12" fillId="0" borderId="13" xfId="0" applyFont="1" applyBorder="1" applyAlignment="1">
      <alignment horizontal="center"/>
    </xf>
    <xf numFmtId="0" fontId="0" fillId="0" borderId="2" xfId="0" applyBorder="1" applyAlignment="1">
      <alignment horizontal="center"/>
    </xf>
    <xf numFmtId="0" fontId="1" fillId="0" borderId="32" xfId="0" applyFont="1" applyBorder="1" applyAlignment="1">
      <alignment horizontal="center" wrapText="1"/>
    </xf>
    <xf numFmtId="0" fontId="1" fillId="0" borderId="36" xfId="0" applyFont="1" applyBorder="1" applyAlignment="1">
      <alignment horizontal="center" wrapText="1"/>
    </xf>
    <xf numFmtId="0" fontId="0" fillId="0" borderId="38" xfId="0" applyBorder="1"/>
    <xf numFmtId="0" fontId="0" fillId="0" borderId="39" xfId="0" applyBorder="1" applyAlignment="1">
      <alignment horizontal="center"/>
    </xf>
    <xf numFmtId="0" fontId="0" fillId="0" borderId="0" xfId="0" applyAlignment="1">
      <alignment horizontal="center"/>
    </xf>
    <xf numFmtId="0" fontId="0" fillId="0" borderId="28" xfId="0" applyBorder="1"/>
    <xf numFmtId="0" fontId="0" fillId="0" borderId="29" xfId="0" applyBorder="1" applyAlignment="1">
      <alignment horizontal="center"/>
    </xf>
    <xf numFmtId="0" fontId="0" fillId="0" borderId="6" xfId="0" applyBorder="1" applyAlignment="1">
      <alignment wrapText="1"/>
    </xf>
    <xf numFmtId="0" fontId="0" fillId="0" borderId="3" xfId="0" applyBorder="1" applyAlignment="1">
      <alignment horizontal="center"/>
    </xf>
    <xf numFmtId="0" fontId="0" fillId="0" borderId="18" xfId="0" applyBorder="1" applyAlignment="1">
      <alignment horizontal="center"/>
    </xf>
    <xf numFmtId="0" fontId="0" fillId="0" borderId="1" xfId="0" applyBorder="1" applyAlignment="1">
      <alignment horizontal="left" vertical="top" wrapText="1"/>
    </xf>
    <xf numFmtId="0" fontId="0" fillId="0" borderId="1" xfId="0" applyBorder="1" applyAlignment="1">
      <alignment horizontal="left" wrapText="1"/>
    </xf>
    <xf numFmtId="0" fontId="0" fillId="0" borderId="1" xfId="0" applyBorder="1" applyAlignment="1">
      <alignment wrapText="1"/>
    </xf>
    <xf numFmtId="0" fontId="0" fillId="0" borderId="9" xfId="0" applyBorder="1" applyAlignment="1">
      <alignment horizontal="left" vertical="top"/>
    </xf>
    <xf numFmtId="0" fontId="0" fillId="0" borderId="1" xfId="0" applyBorder="1" applyAlignment="1">
      <alignment horizontal="left" vertical="top"/>
    </xf>
    <xf numFmtId="0" fontId="0" fillId="0" borderId="10" xfId="0" applyBorder="1" applyAlignment="1">
      <alignment horizontal="left" vertical="top"/>
    </xf>
    <xf numFmtId="0" fontId="0" fillId="0" borderId="9" xfId="0" applyBorder="1" applyAlignment="1">
      <alignment horizontal="left"/>
    </xf>
    <xf numFmtId="0" fontId="0" fillId="0" borderId="1" xfId="0" applyBorder="1" applyAlignment="1">
      <alignment horizontal="left"/>
    </xf>
    <xf numFmtId="0" fontId="0" fillId="0" borderId="10" xfId="0" applyBorder="1" applyAlignment="1">
      <alignment horizontal="left"/>
    </xf>
    <xf numFmtId="0" fontId="0" fillId="0" borderId="12" xfId="0" applyBorder="1" applyAlignment="1">
      <alignment horizontal="left" vertical="top" wrapText="1"/>
    </xf>
    <xf numFmtId="0" fontId="0" fillId="0" borderId="13" xfId="0" applyBorder="1" applyAlignment="1">
      <alignment horizontal="left" vertical="top" wrapText="1"/>
    </xf>
    <xf numFmtId="0" fontId="0" fillId="0" borderId="14" xfId="0" applyBorder="1" applyAlignment="1">
      <alignment horizontal="left" vertical="top" wrapText="1"/>
    </xf>
    <xf numFmtId="0" fontId="10" fillId="0" borderId="19" xfId="0" applyFont="1" applyBorder="1" applyAlignment="1">
      <alignment horizontal="center"/>
    </xf>
    <xf numFmtId="0" fontId="10" fillId="0" borderId="20" xfId="0" applyFont="1" applyBorder="1" applyAlignment="1">
      <alignment horizontal="center"/>
    </xf>
    <xf numFmtId="0" fontId="10" fillId="0" borderId="15" xfId="0" applyFont="1" applyBorder="1" applyAlignment="1">
      <alignment horizontal="center"/>
    </xf>
    <xf numFmtId="0" fontId="10" fillId="0" borderId="16" xfId="0" applyFont="1" applyBorder="1" applyAlignment="1">
      <alignment horizontal="center"/>
    </xf>
    <xf numFmtId="0" fontId="10" fillId="0" borderId="17" xfId="0" applyFont="1" applyBorder="1" applyAlignment="1">
      <alignment horizontal="center"/>
    </xf>
    <xf numFmtId="0" fontId="15" fillId="0" borderId="20" xfId="2" applyBorder="1" applyAlignment="1">
      <alignment horizontal="center"/>
    </xf>
    <xf numFmtId="0" fontId="15" fillId="0" borderId="21" xfId="2" applyBorder="1" applyAlignment="1">
      <alignment horizontal="center"/>
    </xf>
    <xf numFmtId="0" fontId="0" fillId="0" borderId="22" xfId="0" applyBorder="1" applyAlignment="1">
      <alignment horizontal="left"/>
    </xf>
    <xf numFmtId="0" fontId="0" fillId="0" borderId="23" xfId="0" applyBorder="1" applyAlignment="1">
      <alignment horizontal="left"/>
    </xf>
    <xf numFmtId="0" fontId="0" fillId="0" borderId="24" xfId="0" applyBorder="1" applyAlignment="1">
      <alignment horizontal="left"/>
    </xf>
    <xf numFmtId="0" fontId="13" fillId="0" borderId="20" xfId="2" applyFont="1" applyBorder="1" applyAlignment="1">
      <alignment horizontal="center"/>
    </xf>
    <xf numFmtId="0" fontId="13" fillId="0" borderId="21" xfId="2" applyFont="1" applyBorder="1" applyAlignment="1">
      <alignment horizontal="center"/>
    </xf>
  </cellXfs>
  <cellStyles count="3">
    <cellStyle name="Hyperlink" xfId="2" builtinId="8"/>
    <cellStyle name="Normal" xfId="0" builtinId="0"/>
    <cellStyle name="Normal 2" xfId="1" xr:uid="{3EB2C07D-0D09-4241-B187-32508EC23920}"/>
  </cellStyles>
  <dxfs count="9">
    <dxf>
      <font>
        <color rgb="FF9C0006"/>
      </font>
      <fill>
        <patternFill>
          <bgColor rgb="FFFFC7CE"/>
        </patternFill>
      </fill>
    </dxf>
    <dxf>
      <font>
        <color rgb="FF9C0006"/>
      </font>
      <fill>
        <patternFill>
          <bgColor rgb="FFFFC7CE"/>
        </patternFill>
      </fill>
    </dxf>
    <dxf>
      <fill>
        <patternFill patternType="solid">
          <fgColor rgb="FFD9D9D9"/>
          <bgColor rgb="FFD9D9D9"/>
        </patternFill>
      </fill>
    </dxf>
    <dxf>
      <fill>
        <patternFill patternType="solid">
          <fgColor rgb="FFD9D9D9"/>
          <bgColor rgb="FFD9D9D9"/>
        </patternFill>
      </fill>
    </dxf>
    <dxf>
      <font>
        <b/>
        <color rgb="FF000000"/>
      </font>
    </dxf>
    <dxf>
      <font>
        <b/>
        <color rgb="FF000000"/>
      </font>
    </dxf>
    <dxf>
      <font>
        <b/>
        <color rgb="FF000000"/>
      </font>
      <border>
        <top style="thin">
          <color rgb="FF000000"/>
        </top>
      </border>
    </dxf>
    <dxf>
      <font>
        <b/>
        <color rgb="FF000000"/>
      </font>
      <border>
        <bottom style="thin">
          <color rgb="FF000000"/>
        </bottom>
      </border>
    </dxf>
    <dxf>
      <font>
        <color rgb="FF000000"/>
      </font>
      <border>
        <top style="thin">
          <color rgb="FF000000"/>
        </top>
        <bottom style="thin">
          <color rgb="FF000000"/>
        </bottom>
      </border>
    </dxf>
  </dxfs>
  <tableStyles count="1" defaultTableStyle="TableStyleMedium2" defaultPivotStyle="PivotStyleLight16">
    <tableStyle name="TableStyleLight1 2" pivot="0" count="7" xr9:uid="{C95FA82C-41C9-4569-909E-359F3FE07EF0}">
      <tableStyleElement type="wholeTable" dxfId="8"/>
      <tableStyleElement type="headerRow" dxfId="7"/>
      <tableStyleElement type="totalRow" dxfId="6"/>
      <tableStyleElement type="firstColumn" dxfId="5"/>
      <tableStyleElement type="lastColumn" dxfId="4"/>
      <tableStyleElement type="firstRowStripe" dxfId="3"/>
      <tableStyleElement type="firstColumnStripe" dxfId="2"/>
    </tableStyle>
  </tableStyles>
  <colors>
    <mruColors>
      <color rgb="FFE65E5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hyperlink" Target="https://www.addgene.org/kits/young-moclo-ysd/" TargetMode="External"/></Relationships>
</file>

<file path=xl/worksheets/_rels/sheet4.xml.rels><?xml version="1.0" encoding="UTF-8" standalone="yes"?>
<Relationships xmlns="http://schemas.openxmlformats.org/package/2006/relationships"><Relationship Id="rId1" Type="http://schemas.openxmlformats.org/officeDocument/2006/relationships/hyperlink" Target="https://www.addgene.org/Paul_Young/"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2631E4-3073-4757-9748-3872E20EACD6}">
  <sheetPr>
    <pageSetUpPr fitToPage="1"/>
  </sheetPr>
  <dimension ref="A1:O125"/>
  <sheetViews>
    <sheetView zoomScale="137" zoomScaleNormal="130" workbookViewId="0">
      <pane ySplit="2" topLeftCell="A3" activePane="bottomLeft" state="frozen"/>
      <selection pane="bottomLeft" activeCell="A2" sqref="A2"/>
    </sheetView>
  </sheetViews>
  <sheetFormatPr baseColWidth="10" defaultColWidth="8.83203125" defaultRowHeight="15" x14ac:dyDescent="0.2"/>
  <cols>
    <col min="1" max="1" width="18" style="1" customWidth="1"/>
    <col min="2" max="2" width="44.83203125" style="1" customWidth="1"/>
    <col min="3" max="3" width="12.5" style="40" customWidth="1"/>
    <col min="4" max="4" width="7.1640625" style="40" customWidth="1"/>
    <col min="5" max="5" width="7" style="40" customWidth="1"/>
    <col min="6" max="6" width="6.83203125" style="40" customWidth="1"/>
    <col min="7" max="9" width="7.5" style="40" customWidth="1"/>
    <col min="10" max="10" width="18.6640625" style="40" customWidth="1"/>
    <col min="11" max="12" width="9.1640625" style="40" customWidth="1"/>
    <col min="13" max="16384" width="8.83203125" style="1"/>
  </cols>
  <sheetData>
    <row r="1" spans="1:13" s="102" customFormat="1" ht="49" customHeight="1" x14ac:dyDescent="0.2">
      <c r="A1" s="80" t="s">
        <v>0</v>
      </c>
      <c r="B1" s="81" t="s">
        <v>1</v>
      </c>
      <c r="C1" s="82" t="s">
        <v>2</v>
      </c>
      <c r="D1" s="82" t="s">
        <v>394</v>
      </c>
      <c r="E1" s="82" t="s">
        <v>395</v>
      </c>
      <c r="F1" s="82" t="s">
        <v>530</v>
      </c>
      <c r="G1" s="82" t="s">
        <v>3</v>
      </c>
      <c r="H1" s="82" t="s">
        <v>185</v>
      </c>
      <c r="I1" s="82" t="s">
        <v>186</v>
      </c>
      <c r="J1" s="82" t="s">
        <v>4</v>
      </c>
      <c r="K1" s="82" t="s">
        <v>371</v>
      </c>
      <c r="L1" s="83" t="s">
        <v>300</v>
      </c>
      <c r="M1" s="101"/>
    </row>
    <row r="2" spans="1:13" ht="16" thickBot="1" x14ac:dyDescent="0.25">
      <c r="A2" s="84" t="s">
        <v>555</v>
      </c>
      <c r="B2" s="85"/>
      <c r="C2" s="86"/>
      <c r="D2" s="86"/>
      <c r="E2" s="86"/>
      <c r="F2" s="86"/>
      <c r="G2" s="86"/>
      <c r="H2" s="86"/>
      <c r="I2" s="86"/>
      <c r="J2" s="86"/>
      <c r="K2" s="86"/>
      <c r="L2" s="87"/>
      <c r="M2" s="55"/>
    </row>
    <row r="3" spans="1:13" x14ac:dyDescent="0.2">
      <c r="A3" s="92" t="s">
        <v>5</v>
      </c>
      <c r="B3" s="93" t="s">
        <v>6</v>
      </c>
      <c r="C3" s="94" t="s">
        <v>7</v>
      </c>
      <c r="D3" s="94">
        <v>0</v>
      </c>
      <c r="E3" s="94" t="s">
        <v>396</v>
      </c>
      <c r="F3" s="94" t="s">
        <v>189</v>
      </c>
      <c r="G3" s="94" t="s">
        <v>8</v>
      </c>
      <c r="H3" s="103" t="s">
        <v>387</v>
      </c>
      <c r="I3" s="103" t="s">
        <v>387</v>
      </c>
      <c r="J3" s="94" t="s">
        <v>531</v>
      </c>
      <c r="K3" s="103" t="s">
        <v>9</v>
      </c>
      <c r="L3" s="95" t="s">
        <v>387</v>
      </c>
      <c r="M3" s="55"/>
    </row>
    <row r="4" spans="1:13" x14ac:dyDescent="0.2">
      <c r="A4" s="8" t="s">
        <v>10</v>
      </c>
      <c r="B4" s="1" t="s">
        <v>11</v>
      </c>
      <c r="C4" s="40" t="s">
        <v>7</v>
      </c>
      <c r="D4" s="40">
        <v>0</v>
      </c>
      <c r="E4" s="40" t="s">
        <v>396</v>
      </c>
      <c r="F4" s="40" t="s">
        <v>189</v>
      </c>
      <c r="G4" s="40" t="s">
        <v>8</v>
      </c>
      <c r="H4" s="54" t="s">
        <v>387</v>
      </c>
      <c r="I4" s="54" t="s">
        <v>387</v>
      </c>
      <c r="J4" s="40" t="s">
        <v>531</v>
      </c>
      <c r="K4" s="54" t="s">
        <v>9</v>
      </c>
      <c r="L4" s="104" t="s">
        <v>387</v>
      </c>
      <c r="M4" s="55"/>
    </row>
    <row r="5" spans="1:13" x14ac:dyDescent="0.2">
      <c r="A5" s="8" t="s">
        <v>12</v>
      </c>
      <c r="B5" s="1" t="s">
        <v>13</v>
      </c>
      <c r="C5" s="40" t="s">
        <v>7</v>
      </c>
      <c r="D5" s="40">
        <v>0</v>
      </c>
      <c r="E5" s="40" t="s">
        <v>396</v>
      </c>
      <c r="F5" s="40" t="s">
        <v>189</v>
      </c>
      <c r="G5" s="40" t="s">
        <v>8</v>
      </c>
      <c r="H5" s="54" t="s">
        <v>387</v>
      </c>
      <c r="I5" s="54" t="s">
        <v>387</v>
      </c>
      <c r="J5" s="40" t="s">
        <v>531</v>
      </c>
      <c r="K5" s="54" t="s">
        <v>9</v>
      </c>
      <c r="L5" s="104" t="s">
        <v>387</v>
      </c>
      <c r="M5" s="55"/>
    </row>
    <row r="6" spans="1:13" x14ac:dyDescent="0.2">
      <c r="A6" s="8" t="s">
        <v>14</v>
      </c>
      <c r="B6" s="1" t="s">
        <v>15</v>
      </c>
      <c r="C6" s="40" t="s">
        <v>7</v>
      </c>
      <c r="D6" s="40">
        <v>0</v>
      </c>
      <c r="E6" s="40" t="s">
        <v>396</v>
      </c>
      <c r="F6" s="40" t="s">
        <v>189</v>
      </c>
      <c r="G6" s="40" t="s">
        <v>8</v>
      </c>
      <c r="H6" s="54" t="s">
        <v>387</v>
      </c>
      <c r="I6" s="54" t="s">
        <v>387</v>
      </c>
      <c r="J6" s="40" t="s">
        <v>531</v>
      </c>
      <c r="K6" s="54" t="s">
        <v>9</v>
      </c>
      <c r="L6" s="104" t="s">
        <v>387</v>
      </c>
      <c r="M6" s="55"/>
    </row>
    <row r="7" spans="1:13" x14ac:dyDescent="0.2">
      <c r="A7" s="8" t="s">
        <v>16</v>
      </c>
      <c r="B7" s="1" t="s">
        <v>17</v>
      </c>
      <c r="C7" s="40" t="s">
        <v>7</v>
      </c>
      <c r="D7" s="40">
        <v>0</v>
      </c>
      <c r="E7" s="40" t="s">
        <v>396</v>
      </c>
      <c r="F7" s="40" t="s">
        <v>189</v>
      </c>
      <c r="G7" s="40" t="s">
        <v>8</v>
      </c>
      <c r="H7" s="54" t="s">
        <v>387</v>
      </c>
      <c r="I7" s="54" t="s">
        <v>387</v>
      </c>
      <c r="J7" s="40" t="s">
        <v>531</v>
      </c>
      <c r="K7" s="54" t="s">
        <v>9</v>
      </c>
      <c r="L7" s="104" t="s">
        <v>387</v>
      </c>
      <c r="M7" s="55"/>
    </row>
    <row r="8" spans="1:13" x14ac:dyDescent="0.2">
      <c r="A8" s="8" t="s">
        <v>18</v>
      </c>
      <c r="B8" s="1" t="s">
        <v>532</v>
      </c>
      <c r="C8" s="40" t="s">
        <v>7</v>
      </c>
      <c r="D8" s="40">
        <v>0</v>
      </c>
      <c r="E8" s="40" t="s">
        <v>396</v>
      </c>
      <c r="F8" s="40" t="s">
        <v>189</v>
      </c>
      <c r="G8" s="40" t="s">
        <v>8</v>
      </c>
      <c r="H8" s="54" t="s">
        <v>387</v>
      </c>
      <c r="I8" s="54" t="s">
        <v>387</v>
      </c>
      <c r="J8" s="40" t="s">
        <v>531</v>
      </c>
      <c r="K8" s="54" t="s">
        <v>9</v>
      </c>
      <c r="L8" s="104" t="s">
        <v>387</v>
      </c>
      <c r="M8" s="55"/>
    </row>
    <row r="9" spans="1:13" x14ac:dyDescent="0.2">
      <c r="A9" s="8" t="s">
        <v>20</v>
      </c>
      <c r="B9" s="1" t="s">
        <v>21</v>
      </c>
      <c r="C9" s="40" t="s">
        <v>7</v>
      </c>
      <c r="D9" s="40">
        <v>0</v>
      </c>
      <c r="E9" s="40" t="s">
        <v>396</v>
      </c>
      <c r="F9" s="40" t="s">
        <v>189</v>
      </c>
      <c r="G9" s="40" t="s">
        <v>8</v>
      </c>
      <c r="H9" s="54" t="s">
        <v>387</v>
      </c>
      <c r="I9" s="54" t="s">
        <v>387</v>
      </c>
      <c r="J9" s="40" t="s">
        <v>531</v>
      </c>
      <c r="K9" s="54" t="s">
        <v>9</v>
      </c>
      <c r="L9" s="104" t="s">
        <v>387</v>
      </c>
      <c r="M9" s="55"/>
    </row>
    <row r="10" spans="1:13" x14ac:dyDescent="0.2">
      <c r="A10" s="8" t="s">
        <v>22</v>
      </c>
      <c r="B10" s="1" t="s">
        <v>23</v>
      </c>
      <c r="C10" s="40" t="s">
        <v>7</v>
      </c>
      <c r="D10" s="40">
        <v>0</v>
      </c>
      <c r="E10" s="40" t="s">
        <v>396</v>
      </c>
      <c r="F10" s="40" t="s">
        <v>189</v>
      </c>
      <c r="G10" s="40" t="s">
        <v>8</v>
      </c>
      <c r="H10" s="54" t="s">
        <v>387</v>
      </c>
      <c r="I10" s="54" t="s">
        <v>387</v>
      </c>
      <c r="J10" s="40" t="s">
        <v>531</v>
      </c>
      <c r="K10" s="54" t="s">
        <v>9</v>
      </c>
      <c r="L10" s="104" t="s">
        <v>387</v>
      </c>
      <c r="M10" s="55"/>
    </row>
    <row r="11" spans="1:13" x14ac:dyDescent="0.2">
      <c r="A11" s="8" t="s">
        <v>24</v>
      </c>
      <c r="B11" s="1" t="s">
        <v>25</v>
      </c>
      <c r="C11" s="40" t="s">
        <v>7</v>
      </c>
      <c r="D11" s="40">
        <v>0</v>
      </c>
      <c r="E11" s="40" t="s">
        <v>396</v>
      </c>
      <c r="F11" s="40" t="s">
        <v>189</v>
      </c>
      <c r="G11" s="40" t="s">
        <v>8</v>
      </c>
      <c r="H11" s="54" t="s">
        <v>387</v>
      </c>
      <c r="I11" s="54" t="s">
        <v>387</v>
      </c>
      <c r="J11" s="40" t="s">
        <v>531</v>
      </c>
      <c r="K11" s="54" t="s">
        <v>9</v>
      </c>
      <c r="L11" s="104" t="s">
        <v>387</v>
      </c>
      <c r="M11" s="55"/>
    </row>
    <row r="12" spans="1:13" x14ac:dyDescent="0.2">
      <c r="A12" s="8" t="s">
        <v>26</v>
      </c>
      <c r="B12" s="1" t="s">
        <v>27</v>
      </c>
      <c r="C12" s="40" t="s">
        <v>7</v>
      </c>
      <c r="D12" s="40">
        <v>0</v>
      </c>
      <c r="E12" s="40" t="s">
        <v>396</v>
      </c>
      <c r="F12" s="40" t="s">
        <v>189</v>
      </c>
      <c r="G12" s="40" t="s">
        <v>8</v>
      </c>
      <c r="H12" s="54" t="s">
        <v>387</v>
      </c>
      <c r="I12" s="54" t="s">
        <v>387</v>
      </c>
      <c r="J12" s="40" t="s">
        <v>531</v>
      </c>
      <c r="K12" s="54" t="s">
        <v>9</v>
      </c>
      <c r="L12" s="104" t="s">
        <v>387</v>
      </c>
      <c r="M12" s="55"/>
    </row>
    <row r="13" spans="1:13" x14ac:dyDescent="0.2">
      <c r="A13" s="8" t="s">
        <v>28</v>
      </c>
      <c r="B13" s="1" t="s">
        <v>29</v>
      </c>
      <c r="C13" s="40" t="s">
        <v>7</v>
      </c>
      <c r="D13" s="40">
        <v>0</v>
      </c>
      <c r="E13" s="40" t="s">
        <v>396</v>
      </c>
      <c r="F13" s="40" t="s">
        <v>189</v>
      </c>
      <c r="G13" s="40" t="s">
        <v>8</v>
      </c>
      <c r="H13" s="54" t="s">
        <v>387</v>
      </c>
      <c r="I13" s="54" t="s">
        <v>387</v>
      </c>
      <c r="J13" s="40" t="s">
        <v>531</v>
      </c>
      <c r="K13" s="54" t="s">
        <v>9</v>
      </c>
      <c r="L13" s="104" t="s">
        <v>387</v>
      </c>
      <c r="M13" s="55"/>
    </row>
    <row r="14" spans="1:13" x14ac:dyDescent="0.2">
      <c r="A14" s="8" t="s">
        <v>30</v>
      </c>
      <c r="B14" s="1" t="s">
        <v>31</v>
      </c>
      <c r="C14" s="40" t="s">
        <v>7</v>
      </c>
      <c r="D14" s="40">
        <v>0</v>
      </c>
      <c r="E14" s="40" t="s">
        <v>396</v>
      </c>
      <c r="F14" s="40" t="s">
        <v>189</v>
      </c>
      <c r="G14" s="40" t="s">
        <v>8</v>
      </c>
      <c r="H14" s="54" t="s">
        <v>387</v>
      </c>
      <c r="I14" s="54" t="s">
        <v>387</v>
      </c>
      <c r="J14" s="40" t="s">
        <v>531</v>
      </c>
      <c r="K14" s="54" t="s">
        <v>9</v>
      </c>
      <c r="L14" s="104" t="s">
        <v>387</v>
      </c>
      <c r="M14" s="55"/>
    </row>
    <row r="15" spans="1:13" x14ac:dyDescent="0.2">
      <c r="A15" s="8" t="s">
        <v>32</v>
      </c>
      <c r="B15" s="1" t="s">
        <v>33</v>
      </c>
      <c r="C15" s="40" t="s">
        <v>7</v>
      </c>
      <c r="D15" s="40">
        <v>0</v>
      </c>
      <c r="E15" s="40" t="s">
        <v>396</v>
      </c>
      <c r="F15" s="40" t="s">
        <v>189</v>
      </c>
      <c r="G15" s="40" t="s">
        <v>8</v>
      </c>
      <c r="H15" s="54" t="s">
        <v>387</v>
      </c>
      <c r="I15" s="54" t="s">
        <v>387</v>
      </c>
      <c r="J15" s="40" t="s">
        <v>531</v>
      </c>
      <c r="K15" s="54" t="s">
        <v>9</v>
      </c>
      <c r="L15" s="104" t="s">
        <v>387</v>
      </c>
      <c r="M15" s="55"/>
    </row>
    <row r="16" spans="1:13" x14ac:dyDescent="0.2">
      <c r="A16" s="8" t="s">
        <v>34</v>
      </c>
      <c r="B16" s="1" t="s">
        <v>35</v>
      </c>
      <c r="C16" s="40" t="s">
        <v>7</v>
      </c>
      <c r="D16" s="40">
        <v>0</v>
      </c>
      <c r="E16" s="40" t="s">
        <v>396</v>
      </c>
      <c r="F16" s="40" t="s">
        <v>189</v>
      </c>
      <c r="G16" s="40" t="s">
        <v>8</v>
      </c>
      <c r="H16" s="54" t="s">
        <v>387</v>
      </c>
      <c r="I16" s="54" t="s">
        <v>387</v>
      </c>
      <c r="J16" s="40" t="s">
        <v>531</v>
      </c>
      <c r="K16" s="54" t="s">
        <v>9</v>
      </c>
      <c r="L16" s="104" t="s">
        <v>387</v>
      </c>
      <c r="M16" s="55"/>
    </row>
    <row r="17" spans="1:13" x14ac:dyDescent="0.2">
      <c r="A17" s="8" t="s">
        <v>36</v>
      </c>
      <c r="B17" s="1" t="s">
        <v>37</v>
      </c>
      <c r="C17" s="40" t="s">
        <v>7</v>
      </c>
      <c r="D17" s="40">
        <v>0</v>
      </c>
      <c r="E17" s="40" t="s">
        <v>396</v>
      </c>
      <c r="F17" s="40" t="s">
        <v>189</v>
      </c>
      <c r="G17" s="40" t="s">
        <v>8</v>
      </c>
      <c r="H17" s="54" t="s">
        <v>387</v>
      </c>
      <c r="I17" s="54" t="s">
        <v>387</v>
      </c>
      <c r="J17" s="40" t="s">
        <v>531</v>
      </c>
      <c r="K17" s="54" t="s">
        <v>9</v>
      </c>
      <c r="L17" s="104" t="s">
        <v>387</v>
      </c>
      <c r="M17" s="55"/>
    </row>
    <row r="18" spans="1:13" x14ac:dyDescent="0.2">
      <c r="A18" s="8" t="s">
        <v>38</v>
      </c>
      <c r="B18" s="1" t="s">
        <v>528</v>
      </c>
      <c r="C18" s="40" t="s">
        <v>7</v>
      </c>
      <c r="D18" s="40">
        <v>0</v>
      </c>
      <c r="E18" s="40" t="s">
        <v>396</v>
      </c>
      <c r="F18" s="40" t="s">
        <v>189</v>
      </c>
      <c r="G18" s="40" t="s">
        <v>8</v>
      </c>
      <c r="H18" s="54" t="s">
        <v>387</v>
      </c>
      <c r="I18" s="54" t="s">
        <v>387</v>
      </c>
      <c r="J18" s="40" t="s">
        <v>531</v>
      </c>
      <c r="K18" s="54" t="s">
        <v>9</v>
      </c>
      <c r="L18" s="104" t="s">
        <v>387</v>
      </c>
      <c r="M18" s="55"/>
    </row>
    <row r="19" spans="1:13" x14ac:dyDescent="0.2">
      <c r="A19" s="39" t="s">
        <v>42</v>
      </c>
      <c r="B19" s="3" t="s">
        <v>293</v>
      </c>
      <c r="C19" s="54" t="s">
        <v>7</v>
      </c>
      <c r="D19" s="40">
        <v>0</v>
      </c>
      <c r="E19" s="54" t="s">
        <v>396</v>
      </c>
      <c r="F19" s="40" t="s">
        <v>189</v>
      </c>
      <c r="G19" s="54" t="s">
        <v>8</v>
      </c>
      <c r="H19" s="54" t="s">
        <v>387</v>
      </c>
      <c r="I19" s="54" t="s">
        <v>387</v>
      </c>
      <c r="J19" s="54" t="s">
        <v>505</v>
      </c>
      <c r="K19" s="40" t="s">
        <v>387</v>
      </c>
      <c r="L19" s="41" t="s">
        <v>9</v>
      </c>
      <c r="M19" s="55"/>
    </row>
    <row r="20" spans="1:13" x14ac:dyDescent="0.2">
      <c r="A20" s="39" t="s">
        <v>43</v>
      </c>
      <c r="B20" s="3" t="s">
        <v>294</v>
      </c>
      <c r="C20" s="54" t="s">
        <v>7</v>
      </c>
      <c r="D20" s="40">
        <v>0</v>
      </c>
      <c r="E20" s="54" t="s">
        <v>396</v>
      </c>
      <c r="F20" s="40" t="s">
        <v>189</v>
      </c>
      <c r="G20" s="54" t="s">
        <v>8</v>
      </c>
      <c r="H20" s="54" t="s">
        <v>387</v>
      </c>
      <c r="I20" s="54" t="s">
        <v>387</v>
      </c>
      <c r="J20" s="54" t="s">
        <v>505</v>
      </c>
      <c r="K20" s="40" t="s">
        <v>387</v>
      </c>
      <c r="L20" s="41" t="s">
        <v>9</v>
      </c>
      <c r="M20" s="55"/>
    </row>
    <row r="21" spans="1:13" x14ac:dyDescent="0.2">
      <c r="A21" s="39" t="s">
        <v>44</v>
      </c>
      <c r="B21" s="3" t="s">
        <v>295</v>
      </c>
      <c r="C21" s="54" t="s">
        <v>7</v>
      </c>
      <c r="D21" s="40">
        <v>0</v>
      </c>
      <c r="E21" s="54" t="s">
        <v>396</v>
      </c>
      <c r="F21" s="40" t="s">
        <v>189</v>
      </c>
      <c r="G21" s="54" t="s">
        <v>8</v>
      </c>
      <c r="H21" s="54" t="s">
        <v>387</v>
      </c>
      <c r="I21" s="54" t="s">
        <v>387</v>
      </c>
      <c r="J21" s="54" t="s">
        <v>505</v>
      </c>
      <c r="K21" s="40" t="s">
        <v>387</v>
      </c>
      <c r="L21" s="41" t="s">
        <v>9</v>
      </c>
      <c r="M21" s="55"/>
    </row>
    <row r="22" spans="1:13" x14ac:dyDescent="0.2">
      <c r="A22" s="39" t="s">
        <v>45</v>
      </c>
      <c r="B22" s="3" t="s">
        <v>296</v>
      </c>
      <c r="C22" s="54" t="s">
        <v>7</v>
      </c>
      <c r="D22" s="40">
        <v>0</v>
      </c>
      <c r="E22" s="54" t="s">
        <v>396</v>
      </c>
      <c r="F22" s="40" t="s">
        <v>189</v>
      </c>
      <c r="G22" s="54" t="s">
        <v>8</v>
      </c>
      <c r="H22" s="54" t="s">
        <v>387</v>
      </c>
      <c r="I22" s="54" t="s">
        <v>387</v>
      </c>
      <c r="J22" s="54" t="s">
        <v>505</v>
      </c>
      <c r="K22" s="40" t="s">
        <v>387</v>
      </c>
      <c r="L22" s="41" t="s">
        <v>9</v>
      </c>
      <c r="M22" s="55"/>
    </row>
    <row r="23" spans="1:13" x14ac:dyDescent="0.2">
      <c r="A23" s="39" t="s">
        <v>46</v>
      </c>
      <c r="B23" s="3" t="s">
        <v>297</v>
      </c>
      <c r="C23" s="54" t="s">
        <v>7</v>
      </c>
      <c r="D23" s="40">
        <v>0</v>
      </c>
      <c r="E23" s="54" t="s">
        <v>396</v>
      </c>
      <c r="F23" s="40" t="s">
        <v>189</v>
      </c>
      <c r="G23" s="54" t="s">
        <v>8</v>
      </c>
      <c r="H23" s="54" t="s">
        <v>387</v>
      </c>
      <c r="I23" s="54" t="s">
        <v>387</v>
      </c>
      <c r="J23" s="54" t="s">
        <v>505</v>
      </c>
      <c r="K23" s="40" t="s">
        <v>387</v>
      </c>
      <c r="L23" s="41" t="s">
        <v>9</v>
      </c>
      <c r="M23" s="55"/>
    </row>
    <row r="24" spans="1:13" x14ac:dyDescent="0.2">
      <c r="A24" s="39" t="s">
        <v>47</v>
      </c>
      <c r="B24" s="3" t="s">
        <v>298</v>
      </c>
      <c r="C24" s="54" t="s">
        <v>7</v>
      </c>
      <c r="D24" s="40">
        <v>0</v>
      </c>
      <c r="E24" s="54" t="s">
        <v>396</v>
      </c>
      <c r="F24" s="40" t="s">
        <v>189</v>
      </c>
      <c r="G24" s="54" t="s">
        <v>8</v>
      </c>
      <c r="H24" s="54" t="s">
        <v>387</v>
      </c>
      <c r="I24" s="54" t="s">
        <v>387</v>
      </c>
      <c r="J24" s="54" t="s">
        <v>505</v>
      </c>
      <c r="K24" s="40" t="s">
        <v>387</v>
      </c>
      <c r="L24" s="41" t="s">
        <v>9</v>
      </c>
      <c r="M24" s="55"/>
    </row>
    <row r="25" spans="1:13" x14ac:dyDescent="0.2">
      <c r="A25" s="39" t="s">
        <v>48</v>
      </c>
      <c r="B25" s="3" t="s">
        <v>299</v>
      </c>
      <c r="C25" s="54" t="s">
        <v>7</v>
      </c>
      <c r="D25" s="40">
        <v>0</v>
      </c>
      <c r="E25" s="54" t="s">
        <v>396</v>
      </c>
      <c r="F25" s="40" t="s">
        <v>189</v>
      </c>
      <c r="G25" s="54" t="s">
        <v>8</v>
      </c>
      <c r="H25" s="54" t="s">
        <v>387</v>
      </c>
      <c r="I25" s="54" t="s">
        <v>387</v>
      </c>
      <c r="J25" s="54" t="s">
        <v>505</v>
      </c>
      <c r="K25" s="40" t="s">
        <v>387</v>
      </c>
      <c r="L25" s="41" t="s">
        <v>9</v>
      </c>
      <c r="M25" s="55"/>
    </row>
    <row r="26" spans="1:13" x14ac:dyDescent="0.2">
      <c r="A26" s="39" t="s">
        <v>49</v>
      </c>
      <c r="B26" s="3" t="s">
        <v>533</v>
      </c>
      <c r="C26" s="54" t="s">
        <v>7</v>
      </c>
      <c r="D26" s="40">
        <v>0</v>
      </c>
      <c r="E26" s="54" t="s">
        <v>397</v>
      </c>
      <c r="F26" s="40" t="s">
        <v>189</v>
      </c>
      <c r="G26" s="54" t="s">
        <v>8</v>
      </c>
      <c r="H26" s="54" t="s">
        <v>387</v>
      </c>
      <c r="I26" s="54" t="s">
        <v>387</v>
      </c>
      <c r="J26" s="54" t="s">
        <v>505</v>
      </c>
      <c r="K26" s="40" t="s">
        <v>387</v>
      </c>
      <c r="L26" s="41" t="s">
        <v>9</v>
      </c>
      <c r="M26" s="55"/>
    </row>
    <row r="27" spans="1:13" x14ac:dyDescent="0.2">
      <c r="A27" s="39" t="s">
        <v>50</v>
      </c>
      <c r="B27" s="3" t="s">
        <v>534</v>
      </c>
      <c r="C27" s="54" t="s">
        <v>7</v>
      </c>
      <c r="D27" s="40">
        <v>0</v>
      </c>
      <c r="E27" s="54" t="s">
        <v>397</v>
      </c>
      <c r="F27" s="40" t="s">
        <v>189</v>
      </c>
      <c r="G27" s="54" t="s">
        <v>8</v>
      </c>
      <c r="H27" s="54" t="s">
        <v>387</v>
      </c>
      <c r="I27" s="54" t="s">
        <v>387</v>
      </c>
      <c r="J27" s="54" t="s">
        <v>505</v>
      </c>
      <c r="K27" s="40" t="s">
        <v>387</v>
      </c>
      <c r="L27" s="41" t="s">
        <v>9</v>
      </c>
      <c r="M27" s="55"/>
    </row>
    <row r="28" spans="1:13" x14ac:dyDescent="0.2">
      <c r="A28" s="39" t="s">
        <v>51</v>
      </c>
      <c r="B28" s="3" t="s">
        <v>535</v>
      </c>
      <c r="C28" s="54" t="s">
        <v>7</v>
      </c>
      <c r="D28" s="40">
        <v>0</v>
      </c>
      <c r="E28" s="54" t="s">
        <v>397</v>
      </c>
      <c r="F28" s="40" t="s">
        <v>189</v>
      </c>
      <c r="G28" s="54" t="s">
        <v>8</v>
      </c>
      <c r="H28" s="54" t="s">
        <v>387</v>
      </c>
      <c r="I28" s="54" t="s">
        <v>387</v>
      </c>
      <c r="J28" s="54" t="s">
        <v>505</v>
      </c>
      <c r="K28" s="40" t="s">
        <v>387</v>
      </c>
      <c r="L28" s="41" t="s">
        <v>9</v>
      </c>
      <c r="M28" s="55"/>
    </row>
    <row r="29" spans="1:13" x14ac:dyDescent="0.2">
      <c r="A29" s="39" t="s">
        <v>52</v>
      </c>
      <c r="B29" s="3" t="s">
        <v>536</v>
      </c>
      <c r="C29" s="54" t="s">
        <v>7</v>
      </c>
      <c r="D29" s="40">
        <v>0</v>
      </c>
      <c r="E29" s="54" t="s">
        <v>397</v>
      </c>
      <c r="F29" s="40" t="s">
        <v>189</v>
      </c>
      <c r="G29" s="54" t="s">
        <v>8</v>
      </c>
      <c r="H29" s="54" t="s">
        <v>387</v>
      </c>
      <c r="I29" s="54" t="s">
        <v>387</v>
      </c>
      <c r="J29" s="54" t="s">
        <v>505</v>
      </c>
      <c r="K29" s="40" t="s">
        <v>387</v>
      </c>
      <c r="L29" s="41" t="s">
        <v>9</v>
      </c>
      <c r="M29" s="55"/>
    </row>
    <row r="30" spans="1:13" x14ac:dyDescent="0.2">
      <c r="A30" s="39" t="s">
        <v>53</v>
      </c>
      <c r="B30" s="3" t="s">
        <v>359</v>
      </c>
      <c r="C30" s="54" t="s">
        <v>7</v>
      </c>
      <c r="D30" s="40">
        <v>0</v>
      </c>
      <c r="E30" s="54" t="s">
        <v>398</v>
      </c>
      <c r="F30" s="40" t="s">
        <v>189</v>
      </c>
      <c r="G30" s="54" t="s">
        <v>8</v>
      </c>
      <c r="H30" s="54" t="s">
        <v>387</v>
      </c>
      <c r="I30" s="54" t="s">
        <v>387</v>
      </c>
      <c r="J30" s="54" t="s">
        <v>444</v>
      </c>
      <c r="K30" s="54" t="s">
        <v>9</v>
      </c>
      <c r="L30" s="104" t="s">
        <v>387</v>
      </c>
      <c r="M30" s="55"/>
    </row>
    <row r="31" spans="1:13" x14ac:dyDescent="0.2">
      <c r="A31" s="39" t="s">
        <v>55</v>
      </c>
      <c r="B31" s="3" t="s">
        <v>56</v>
      </c>
      <c r="C31" s="54" t="s">
        <v>7</v>
      </c>
      <c r="D31" s="40">
        <v>0</v>
      </c>
      <c r="E31" s="54" t="s">
        <v>398</v>
      </c>
      <c r="F31" s="40" t="s">
        <v>189</v>
      </c>
      <c r="G31" s="54" t="s">
        <v>8</v>
      </c>
      <c r="H31" s="54" t="s">
        <v>387</v>
      </c>
      <c r="I31" s="54" t="s">
        <v>387</v>
      </c>
      <c r="J31" s="54" t="s">
        <v>444</v>
      </c>
      <c r="K31" s="40" t="s">
        <v>387</v>
      </c>
      <c r="L31" s="104" t="s">
        <v>387</v>
      </c>
      <c r="M31" s="55"/>
    </row>
    <row r="32" spans="1:13" x14ac:dyDescent="0.2">
      <c r="A32" s="39" t="s">
        <v>58</v>
      </c>
      <c r="B32" s="3" t="s">
        <v>59</v>
      </c>
      <c r="C32" s="54" t="s">
        <v>7</v>
      </c>
      <c r="D32" s="40">
        <v>0</v>
      </c>
      <c r="E32" s="54" t="s">
        <v>398</v>
      </c>
      <c r="F32" s="40" t="s">
        <v>189</v>
      </c>
      <c r="G32" s="54" t="s">
        <v>8</v>
      </c>
      <c r="H32" s="54" t="s">
        <v>387</v>
      </c>
      <c r="I32" s="54" t="s">
        <v>387</v>
      </c>
      <c r="J32" s="54" t="s">
        <v>444</v>
      </c>
      <c r="K32" s="54" t="s">
        <v>9</v>
      </c>
      <c r="L32" s="104" t="s">
        <v>387</v>
      </c>
      <c r="M32" s="55"/>
    </row>
    <row r="33" spans="1:13" x14ac:dyDescent="0.2">
      <c r="A33" s="39" t="s">
        <v>60</v>
      </c>
      <c r="B33" s="3" t="s">
        <v>388</v>
      </c>
      <c r="C33" s="54" t="s">
        <v>7</v>
      </c>
      <c r="D33" s="40">
        <v>0</v>
      </c>
      <c r="E33" s="54" t="s">
        <v>398</v>
      </c>
      <c r="F33" s="40" t="s">
        <v>189</v>
      </c>
      <c r="G33" s="54" t="s">
        <v>8</v>
      </c>
      <c r="H33" s="54" t="s">
        <v>387</v>
      </c>
      <c r="I33" s="54" t="s">
        <v>387</v>
      </c>
      <c r="J33" s="54" t="s">
        <v>505</v>
      </c>
      <c r="K33" s="54" t="s">
        <v>387</v>
      </c>
      <c r="L33" s="41" t="s">
        <v>9</v>
      </c>
      <c r="M33" s="55"/>
    </row>
    <row r="34" spans="1:13" x14ac:dyDescent="0.2">
      <c r="A34" s="39" t="s">
        <v>62</v>
      </c>
      <c r="B34" s="3" t="s">
        <v>276</v>
      </c>
      <c r="C34" s="54" t="s">
        <v>7</v>
      </c>
      <c r="D34" s="40">
        <v>0</v>
      </c>
      <c r="E34" s="54" t="s">
        <v>398</v>
      </c>
      <c r="F34" s="40" t="s">
        <v>189</v>
      </c>
      <c r="G34" s="54" t="s">
        <v>8</v>
      </c>
      <c r="H34" s="54" t="s">
        <v>387</v>
      </c>
      <c r="I34" s="54" t="s">
        <v>387</v>
      </c>
      <c r="J34" s="54" t="s">
        <v>505</v>
      </c>
      <c r="K34" s="54" t="s">
        <v>387</v>
      </c>
      <c r="L34" s="41" t="s">
        <v>9</v>
      </c>
      <c r="M34" s="55"/>
    </row>
    <row r="35" spans="1:13" x14ac:dyDescent="0.2">
      <c r="A35" s="39" t="s">
        <v>63</v>
      </c>
      <c r="B35" s="3" t="s">
        <v>64</v>
      </c>
      <c r="C35" s="54" t="s">
        <v>7</v>
      </c>
      <c r="D35" s="40">
        <v>0</v>
      </c>
      <c r="E35" s="54" t="s">
        <v>398</v>
      </c>
      <c r="F35" s="40" t="s">
        <v>189</v>
      </c>
      <c r="G35" s="54" t="s">
        <v>8</v>
      </c>
      <c r="H35" s="54" t="s">
        <v>387</v>
      </c>
      <c r="I35" s="54" t="s">
        <v>387</v>
      </c>
      <c r="J35" s="54" t="s">
        <v>505</v>
      </c>
      <c r="K35" s="54" t="s">
        <v>387</v>
      </c>
      <c r="L35" s="41" t="s">
        <v>9</v>
      </c>
      <c r="M35" s="55"/>
    </row>
    <row r="36" spans="1:13" x14ac:dyDescent="0.2">
      <c r="A36" s="39" t="s">
        <v>408</v>
      </c>
      <c r="B36" s="3" t="s">
        <v>409</v>
      </c>
      <c r="C36" s="40" t="s">
        <v>7</v>
      </c>
      <c r="D36" s="40">
        <v>0</v>
      </c>
      <c r="E36" s="40">
        <v>3</v>
      </c>
      <c r="F36" s="40" t="s">
        <v>189</v>
      </c>
      <c r="G36" s="40" t="s">
        <v>8</v>
      </c>
      <c r="H36" s="54" t="s">
        <v>387</v>
      </c>
      <c r="I36" s="54" t="s">
        <v>387</v>
      </c>
      <c r="J36" s="54" t="s">
        <v>505</v>
      </c>
      <c r="K36" s="54" t="s">
        <v>387</v>
      </c>
      <c r="L36" s="41" t="s">
        <v>9</v>
      </c>
      <c r="M36" s="55"/>
    </row>
    <row r="37" spans="1:13" x14ac:dyDescent="0.2">
      <c r="A37" s="8" t="s">
        <v>65</v>
      </c>
      <c r="B37" s="1" t="s">
        <v>66</v>
      </c>
      <c r="C37" s="40" t="s">
        <v>7</v>
      </c>
      <c r="D37" s="40">
        <v>0</v>
      </c>
      <c r="E37" s="40">
        <v>3</v>
      </c>
      <c r="F37" s="40" t="s">
        <v>189</v>
      </c>
      <c r="G37" s="40" t="s">
        <v>8</v>
      </c>
      <c r="H37" s="54" t="s">
        <v>387</v>
      </c>
      <c r="I37" s="54" t="s">
        <v>387</v>
      </c>
      <c r="J37" s="40" t="s">
        <v>531</v>
      </c>
      <c r="K37" s="40" t="s">
        <v>9</v>
      </c>
      <c r="L37" s="104" t="s">
        <v>387</v>
      </c>
      <c r="M37" s="55"/>
    </row>
    <row r="38" spans="1:13" x14ac:dyDescent="0.2">
      <c r="A38" s="39" t="s">
        <v>71</v>
      </c>
      <c r="B38" s="3" t="s">
        <v>376</v>
      </c>
      <c r="C38" s="54" t="s">
        <v>7</v>
      </c>
      <c r="D38" s="40">
        <v>0</v>
      </c>
      <c r="E38" s="54" t="s">
        <v>399</v>
      </c>
      <c r="F38" s="40" t="s">
        <v>189</v>
      </c>
      <c r="G38" s="54" t="s">
        <v>8</v>
      </c>
      <c r="H38" s="54" t="s">
        <v>387</v>
      </c>
      <c r="I38" s="54" t="s">
        <v>387</v>
      </c>
      <c r="J38" s="54" t="s">
        <v>444</v>
      </c>
      <c r="K38" s="54" t="s">
        <v>9</v>
      </c>
      <c r="L38" s="41" t="s">
        <v>387</v>
      </c>
      <c r="M38" s="55"/>
    </row>
    <row r="39" spans="1:13" x14ac:dyDescent="0.2">
      <c r="A39" s="39" t="s">
        <v>72</v>
      </c>
      <c r="B39" s="3" t="s">
        <v>377</v>
      </c>
      <c r="C39" s="54" t="s">
        <v>7</v>
      </c>
      <c r="D39" s="40">
        <v>0</v>
      </c>
      <c r="E39" s="54" t="s">
        <v>399</v>
      </c>
      <c r="F39" s="40" t="s">
        <v>189</v>
      </c>
      <c r="G39" s="54" t="s">
        <v>8</v>
      </c>
      <c r="H39" s="54" t="s">
        <v>387</v>
      </c>
      <c r="I39" s="54" t="s">
        <v>387</v>
      </c>
      <c r="J39" s="54" t="s">
        <v>505</v>
      </c>
      <c r="K39" s="54" t="s">
        <v>387</v>
      </c>
      <c r="L39" s="41" t="s">
        <v>9</v>
      </c>
      <c r="M39" s="55"/>
    </row>
    <row r="40" spans="1:13" x14ac:dyDescent="0.2">
      <c r="A40" s="39" t="s">
        <v>73</v>
      </c>
      <c r="B40" s="3" t="s">
        <v>381</v>
      </c>
      <c r="C40" s="54" t="s">
        <v>7</v>
      </c>
      <c r="D40" s="40">
        <v>0</v>
      </c>
      <c r="E40" s="54" t="s">
        <v>399</v>
      </c>
      <c r="F40" s="40" t="s">
        <v>189</v>
      </c>
      <c r="G40" s="54" t="s">
        <v>8</v>
      </c>
      <c r="H40" s="54" t="s">
        <v>387</v>
      </c>
      <c r="I40" s="54" t="s">
        <v>387</v>
      </c>
      <c r="J40" s="54" t="s">
        <v>505</v>
      </c>
      <c r="K40" s="54" t="s">
        <v>387</v>
      </c>
      <c r="L40" s="41" t="s">
        <v>9</v>
      </c>
      <c r="M40" s="55"/>
    </row>
    <row r="41" spans="1:13" x14ac:dyDescent="0.2">
      <c r="A41" s="8" t="s">
        <v>406</v>
      </c>
      <c r="B41" s="1" t="s">
        <v>407</v>
      </c>
      <c r="C41" s="54" t="s">
        <v>7</v>
      </c>
      <c r="D41" s="40">
        <v>0</v>
      </c>
      <c r="E41" s="54" t="s">
        <v>399</v>
      </c>
      <c r="F41" s="40" t="s">
        <v>189</v>
      </c>
      <c r="G41" s="54" t="s">
        <v>8</v>
      </c>
      <c r="H41" s="54" t="s">
        <v>387</v>
      </c>
      <c r="I41" s="54" t="s">
        <v>387</v>
      </c>
      <c r="J41" s="54" t="s">
        <v>505</v>
      </c>
      <c r="K41" s="54" t="s">
        <v>387</v>
      </c>
      <c r="L41" s="41" t="s">
        <v>9</v>
      </c>
      <c r="M41" s="55"/>
    </row>
    <row r="42" spans="1:13" x14ac:dyDescent="0.2">
      <c r="A42" s="39" t="s">
        <v>74</v>
      </c>
      <c r="B42" s="3" t="s">
        <v>378</v>
      </c>
      <c r="C42" s="54" t="s">
        <v>7</v>
      </c>
      <c r="D42" s="40">
        <v>0</v>
      </c>
      <c r="E42" s="54" t="s">
        <v>399</v>
      </c>
      <c r="F42" s="40" t="s">
        <v>189</v>
      </c>
      <c r="G42" s="54" t="s">
        <v>8</v>
      </c>
      <c r="H42" s="54" t="s">
        <v>387</v>
      </c>
      <c r="I42" s="54" t="s">
        <v>387</v>
      </c>
      <c r="J42" s="54" t="s">
        <v>505</v>
      </c>
      <c r="K42" s="54" t="s">
        <v>387</v>
      </c>
      <c r="L42" s="41" t="s">
        <v>9</v>
      </c>
      <c r="M42" s="55"/>
    </row>
    <row r="43" spans="1:13" x14ac:dyDescent="0.2">
      <c r="A43" s="39" t="s">
        <v>75</v>
      </c>
      <c r="B43" s="3" t="s">
        <v>382</v>
      </c>
      <c r="C43" s="54" t="s">
        <v>7</v>
      </c>
      <c r="D43" s="40">
        <v>0</v>
      </c>
      <c r="E43" s="54" t="s">
        <v>399</v>
      </c>
      <c r="F43" s="40" t="s">
        <v>189</v>
      </c>
      <c r="G43" s="54" t="s">
        <v>8</v>
      </c>
      <c r="H43" s="54" t="s">
        <v>387</v>
      </c>
      <c r="I43" s="54" t="s">
        <v>387</v>
      </c>
      <c r="J43" s="54" t="s">
        <v>505</v>
      </c>
      <c r="K43" s="54" t="s">
        <v>387</v>
      </c>
      <c r="L43" s="41" t="s">
        <v>9</v>
      </c>
      <c r="M43" s="55"/>
    </row>
    <row r="44" spans="1:13" x14ac:dyDescent="0.2">
      <c r="A44" s="39" t="s">
        <v>76</v>
      </c>
      <c r="B44" s="3" t="s">
        <v>383</v>
      </c>
      <c r="C44" s="54" t="s">
        <v>7</v>
      </c>
      <c r="D44" s="40">
        <v>0</v>
      </c>
      <c r="E44" s="54" t="s">
        <v>399</v>
      </c>
      <c r="F44" s="40" t="s">
        <v>189</v>
      </c>
      <c r="G44" s="54" t="s">
        <v>8</v>
      </c>
      <c r="H44" s="54" t="s">
        <v>387</v>
      </c>
      <c r="I44" s="54" t="s">
        <v>387</v>
      </c>
      <c r="J44" s="54" t="s">
        <v>505</v>
      </c>
      <c r="K44" s="54" t="s">
        <v>387</v>
      </c>
      <c r="L44" s="41" t="s">
        <v>9</v>
      </c>
      <c r="M44" s="55"/>
    </row>
    <row r="45" spans="1:13" x14ac:dyDescent="0.2">
      <c r="A45" s="39" t="s">
        <v>77</v>
      </c>
      <c r="B45" s="3" t="s">
        <v>384</v>
      </c>
      <c r="C45" s="54" t="s">
        <v>7</v>
      </c>
      <c r="D45" s="40">
        <v>0</v>
      </c>
      <c r="E45" s="54" t="s">
        <v>399</v>
      </c>
      <c r="F45" s="40" t="s">
        <v>189</v>
      </c>
      <c r="G45" s="54" t="s">
        <v>8</v>
      </c>
      <c r="H45" s="54" t="s">
        <v>387</v>
      </c>
      <c r="I45" s="54" t="s">
        <v>387</v>
      </c>
      <c r="J45" s="54" t="s">
        <v>505</v>
      </c>
      <c r="K45" s="54" t="s">
        <v>387</v>
      </c>
      <c r="L45" s="41" t="s">
        <v>9</v>
      </c>
      <c r="M45" s="55"/>
    </row>
    <row r="46" spans="1:13" x14ac:dyDescent="0.2">
      <c r="A46" s="39" t="s">
        <v>78</v>
      </c>
      <c r="B46" s="3" t="s">
        <v>386</v>
      </c>
      <c r="C46" s="54" t="s">
        <v>7</v>
      </c>
      <c r="D46" s="40">
        <v>0</v>
      </c>
      <c r="E46" s="54" t="s">
        <v>399</v>
      </c>
      <c r="F46" s="40" t="s">
        <v>189</v>
      </c>
      <c r="G46" s="54" t="s">
        <v>8</v>
      </c>
      <c r="H46" s="54" t="s">
        <v>387</v>
      </c>
      <c r="I46" s="54" t="s">
        <v>387</v>
      </c>
      <c r="J46" s="54" t="s">
        <v>505</v>
      </c>
      <c r="K46" s="54" t="s">
        <v>387</v>
      </c>
      <c r="L46" s="41" t="s">
        <v>9</v>
      </c>
      <c r="M46" s="55"/>
    </row>
    <row r="47" spans="1:13" x14ac:dyDescent="0.2">
      <c r="A47" s="39" t="s">
        <v>79</v>
      </c>
      <c r="B47" s="3" t="s">
        <v>351</v>
      </c>
      <c r="C47" s="54" t="s">
        <v>7</v>
      </c>
      <c r="D47" s="40">
        <v>0</v>
      </c>
      <c r="E47" s="54" t="s">
        <v>399</v>
      </c>
      <c r="F47" s="40" t="s">
        <v>189</v>
      </c>
      <c r="G47" s="54" t="s">
        <v>8</v>
      </c>
      <c r="H47" s="54" t="s">
        <v>387</v>
      </c>
      <c r="I47" s="54" t="s">
        <v>387</v>
      </c>
      <c r="J47" s="54" t="s">
        <v>505</v>
      </c>
      <c r="K47" s="54" t="s">
        <v>387</v>
      </c>
      <c r="L47" s="41" t="s">
        <v>9</v>
      </c>
      <c r="M47" s="55"/>
    </row>
    <row r="48" spans="1:13" ht="18" customHeight="1" x14ac:dyDescent="0.2">
      <c r="A48" s="39" t="s">
        <v>81</v>
      </c>
      <c r="B48" s="3" t="s">
        <v>352</v>
      </c>
      <c r="C48" s="54" t="s">
        <v>7</v>
      </c>
      <c r="D48" s="40">
        <v>0</v>
      </c>
      <c r="E48" s="54" t="s">
        <v>399</v>
      </c>
      <c r="F48" s="40" t="s">
        <v>189</v>
      </c>
      <c r="G48" s="54" t="s">
        <v>8</v>
      </c>
      <c r="H48" s="54" t="s">
        <v>387</v>
      </c>
      <c r="I48" s="54" t="s">
        <v>387</v>
      </c>
      <c r="J48" s="54" t="s">
        <v>505</v>
      </c>
      <c r="K48" s="54" t="s">
        <v>387</v>
      </c>
      <c r="L48" s="41" t="s">
        <v>9</v>
      </c>
      <c r="M48" s="55"/>
    </row>
    <row r="49" spans="1:13" ht="32" customHeight="1" x14ac:dyDescent="0.2">
      <c r="A49" s="39" t="s">
        <v>83</v>
      </c>
      <c r="B49" s="53" t="s">
        <v>84</v>
      </c>
      <c r="C49" s="54" t="s">
        <v>85</v>
      </c>
      <c r="D49" s="40" t="s">
        <v>387</v>
      </c>
      <c r="E49" s="54" t="s">
        <v>405</v>
      </c>
      <c r="F49" s="40" t="s">
        <v>189</v>
      </c>
      <c r="G49" s="54" t="s">
        <v>86</v>
      </c>
      <c r="H49" s="54" t="s">
        <v>387</v>
      </c>
      <c r="I49" s="54" t="s">
        <v>387</v>
      </c>
      <c r="J49" s="54" t="s">
        <v>505</v>
      </c>
      <c r="K49" s="54" t="s">
        <v>387</v>
      </c>
      <c r="L49" s="41" t="s">
        <v>9</v>
      </c>
      <c r="M49" s="55"/>
    </row>
    <row r="50" spans="1:13" ht="32" x14ac:dyDescent="0.2">
      <c r="A50" s="39" t="s">
        <v>87</v>
      </c>
      <c r="B50" s="53" t="s">
        <v>88</v>
      </c>
      <c r="C50" s="54" t="s">
        <v>85</v>
      </c>
      <c r="D50" s="40" t="s">
        <v>387</v>
      </c>
      <c r="E50" s="54" t="s">
        <v>405</v>
      </c>
      <c r="F50" s="40" t="s">
        <v>189</v>
      </c>
      <c r="G50" s="54" t="s">
        <v>86</v>
      </c>
      <c r="H50" s="54" t="s">
        <v>387</v>
      </c>
      <c r="I50" s="54" t="s">
        <v>387</v>
      </c>
      <c r="J50" s="54" t="s">
        <v>505</v>
      </c>
      <c r="K50" s="54" t="s">
        <v>387</v>
      </c>
      <c r="L50" s="41" t="s">
        <v>9</v>
      </c>
      <c r="M50" s="55"/>
    </row>
    <row r="51" spans="1:13" ht="32" x14ac:dyDescent="0.2">
      <c r="A51" s="39" t="s">
        <v>89</v>
      </c>
      <c r="B51" s="53" t="s">
        <v>90</v>
      </c>
      <c r="C51" s="54" t="s">
        <v>85</v>
      </c>
      <c r="D51" s="40" t="s">
        <v>387</v>
      </c>
      <c r="E51" s="54" t="s">
        <v>405</v>
      </c>
      <c r="F51" s="40" t="s">
        <v>189</v>
      </c>
      <c r="G51" s="54" t="s">
        <v>86</v>
      </c>
      <c r="H51" s="54" t="s">
        <v>387</v>
      </c>
      <c r="I51" s="54" t="s">
        <v>387</v>
      </c>
      <c r="J51" s="54" t="s">
        <v>444</v>
      </c>
      <c r="K51" s="54" t="s">
        <v>9</v>
      </c>
      <c r="L51" s="41" t="s">
        <v>387</v>
      </c>
      <c r="M51" s="55"/>
    </row>
    <row r="52" spans="1:13" ht="16" x14ac:dyDescent="0.2">
      <c r="A52" s="39" t="s">
        <v>91</v>
      </c>
      <c r="B52" s="53" t="s">
        <v>92</v>
      </c>
      <c r="C52" s="54" t="s">
        <v>7</v>
      </c>
      <c r="D52" s="40">
        <v>0</v>
      </c>
      <c r="E52" s="54">
        <v>3</v>
      </c>
      <c r="F52" s="40" t="s">
        <v>189</v>
      </c>
      <c r="G52" s="54" t="s">
        <v>8</v>
      </c>
      <c r="H52" s="54" t="s">
        <v>387</v>
      </c>
      <c r="I52" s="54" t="s">
        <v>387</v>
      </c>
      <c r="J52" s="54" t="s">
        <v>505</v>
      </c>
      <c r="K52" s="54" t="s">
        <v>387</v>
      </c>
      <c r="L52" s="41" t="s">
        <v>9</v>
      </c>
      <c r="M52" s="55"/>
    </row>
    <row r="53" spans="1:13" ht="16" x14ac:dyDescent="0.2">
      <c r="A53" s="39" t="s">
        <v>93</v>
      </c>
      <c r="B53" s="53" t="s">
        <v>94</v>
      </c>
      <c r="C53" s="54" t="s">
        <v>7</v>
      </c>
      <c r="D53" s="40">
        <v>0</v>
      </c>
      <c r="E53" s="54">
        <v>3</v>
      </c>
      <c r="F53" s="40" t="s">
        <v>189</v>
      </c>
      <c r="G53" s="54" t="s">
        <v>8</v>
      </c>
      <c r="H53" s="54" t="s">
        <v>387</v>
      </c>
      <c r="I53" s="54" t="s">
        <v>387</v>
      </c>
      <c r="J53" s="54" t="s">
        <v>505</v>
      </c>
      <c r="K53" s="54" t="s">
        <v>387</v>
      </c>
      <c r="L53" s="41" t="s">
        <v>9</v>
      </c>
      <c r="M53" s="55"/>
    </row>
    <row r="54" spans="1:13" ht="16" x14ac:dyDescent="0.2">
      <c r="A54" s="39" t="s">
        <v>95</v>
      </c>
      <c r="B54" s="53" t="s">
        <v>96</v>
      </c>
      <c r="C54" s="54" t="s">
        <v>7</v>
      </c>
      <c r="D54" s="40">
        <v>0</v>
      </c>
      <c r="E54" s="54">
        <v>3</v>
      </c>
      <c r="F54" s="40" t="s">
        <v>189</v>
      </c>
      <c r="G54" s="54" t="s">
        <v>8</v>
      </c>
      <c r="H54" s="54" t="s">
        <v>387</v>
      </c>
      <c r="I54" s="54" t="s">
        <v>387</v>
      </c>
      <c r="J54" s="54" t="s">
        <v>505</v>
      </c>
      <c r="K54" s="54" t="s">
        <v>387</v>
      </c>
      <c r="L54" s="41" t="s">
        <v>9</v>
      </c>
      <c r="M54" s="55"/>
    </row>
    <row r="55" spans="1:13" ht="16" x14ac:dyDescent="0.2">
      <c r="A55" s="39" t="s">
        <v>97</v>
      </c>
      <c r="B55" s="53" t="s">
        <v>98</v>
      </c>
      <c r="C55" s="54" t="s">
        <v>7</v>
      </c>
      <c r="D55" s="40">
        <v>0</v>
      </c>
      <c r="E55" s="54">
        <v>3</v>
      </c>
      <c r="F55" s="40" t="s">
        <v>189</v>
      </c>
      <c r="G55" s="54" t="s">
        <v>8</v>
      </c>
      <c r="H55" s="54" t="s">
        <v>387</v>
      </c>
      <c r="I55" s="54" t="s">
        <v>387</v>
      </c>
      <c r="J55" s="54" t="s">
        <v>505</v>
      </c>
      <c r="K55" s="54" t="s">
        <v>387</v>
      </c>
      <c r="L55" s="41" t="s">
        <v>9</v>
      </c>
      <c r="M55" s="55"/>
    </row>
    <row r="56" spans="1:13" ht="16" x14ac:dyDescent="0.2">
      <c r="A56" s="39" t="s">
        <v>99</v>
      </c>
      <c r="B56" s="53" t="s">
        <v>100</v>
      </c>
      <c r="C56" s="54" t="s">
        <v>7</v>
      </c>
      <c r="D56" s="40">
        <v>0</v>
      </c>
      <c r="E56" s="54">
        <v>3</v>
      </c>
      <c r="F56" s="40" t="s">
        <v>189</v>
      </c>
      <c r="G56" s="54" t="s">
        <v>8</v>
      </c>
      <c r="H56" s="54" t="s">
        <v>387</v>
      </c>
      <c r="I56" s="54" t="s">
        <v>387</v>
      </c>
      <c r="J56" s="54" t="s">
        <v>505</v>
      </c>
      <c r="K56" s="54" t="s">
        <v>387</v>
      </c>
      <c r="L56" s="41" t="s">
        <v>9</v>
      </c>
      <c r="M56" s="55"/>
    </row>
    <row r="57" spans="1:13" ht="16" x14ac:dyDescent="0.2">
      <c r="A57" s="39" t="s">
        <v>101</v>
      </c>
      <c r="B57" s="53" t="s">
        <v>102</v>
      </c>
      <c r="C57" s="54" t="s">
        <v>7</v>
      </c>
      <c r="D57" s="40">
        <v>0</v>
      </c>
      <c r="E57" s="54">
        <v>3</v>
      </c>
      <c r="F57" s="40" t="s">
        <v>189</v>
      </c>
      <c r="G57" s="54" t="s">
        <v>8</v>
      </c>
      <c r="H57" s="54" t="s">
        <v>387</v>
      </c>
      <c r="I57" s="54" t="s">
        <v>387</v>
      </c>
      <c r="J57" s="54" t="s">
        <v>505</v>
      </c>
      <c r="K57" s="54" t="s">
        <v>387</v>
      </c>
      <c r="L57" s="41" t="s">
        <v>9</v>
      </c>
      <c r="M57" s="55"/>
    </row>
    <row r="58" spans="1:13" ht="16" x14ac:dyDescent="0.2">
      <c r="A58" s="39" t="s">
        <v>103</v>
      </c>
      <c r="B58" s="53" t="s">
        <v>104</v>
      </c>
      <c r="C58" s="54" t="s">
        <v>7</v>
      </c>
      <c r="D58" s="40">
        <v>0</v>
      </c>
      <c r="E58" s="54">
        <v>3</v>
      </c>
      <c r="F58" s="40" t="s">
        <v>189</v>
      </c>
      <c r="G58" s="54" t="s">
        <v>8</v>
      </c>
      <c r="H58" s="54" t="s">
        <v>387</v>
      </c>
      <c r="I58" s="54" t="s">
        <v>387</v>
      </c>
      <c r="J58" s="54" t="s">
        <v>505</v>
      </c>
      <c r="K58" s="54" t="s">
        <v>387</v>
      </c>
      <c r="L58" s="41" t="s">
        <v>9</v>
      </c>
      <c r="M58" s="55"/>
    </row>
    <row r="59" spans="1:13" ht="16" x14ac:dyDescent="0.2">
      <c r="A59" s="39" t="s">
        <v>105</v>
      </c>
      <c r="B59" s="53" t="s">
        <v>106</v>
      </c>
      <c r="C59" s="54" t="s">
        <v>7</v>
      </c>
      <c r="D59" s="40">
        <v>0</v>
      </c>
      <c r="E59" s="54">
        <v>3</v>
      </c>
      <c r="F59" s="40" t="s">
        <v>189</v>
      </c>
      <c r="G59" s="54" t="s">
        <v>8</v>
      </c>
      <c r="H59" s="54" t="s">
        <v>387</v>
      </c>
      <c r="I59" s="54" t="s">
        <v>387</v>
      </c>
      <c r="J59" s="54" t="s">
        <v>505</v>
      </c>
      <c r="K59" s="54" t="s">
        <v>387</v>
      </c>
      <c r="L59" s="41" t="s">
        <v>9</v>
      </c>
      <c r="M59" s="55"/>
    </row>
    <row r="60" spans="1:13" ht="16" x14ac:dyDescent="0.2">
      <c r="A60" s="39" t="s">
        <v>107</v>
      </c>
      <c r="B60" s="53" t="s">
        <v>108</v>
      </c>
      <c r="C60" s="54" t="s">
        <v>7</v>
      </c>
      <c r="D60" s="40">
        <v>0</v>
      </c>
      <c r="E60" s="54">
        <v>3</v>
      </c>
      <c r="F60" s="40" t="s">
        <v>189</v>
      </c>
      <c r="G60" s="54" t="s">
        <v>8</v>
      </c>
      <c r="H60" s="54" t="s">
        <v>387</v>
      </c>
      <c r="I60" s="54" t="s">
        <v>387</v>
      </c>
      <c r="J60" s="54" t="s">
        <v>505</v>
      </c>
      <c r="K60" s="54" t="s">
        <v>387</v>
      </c>
      <c r="L60" s="41" t="s">
        <v>9</v>
      </c>
      <c r="M60" s="55"/>
    </row>
    <row r="61" spans="1:13" ht="16" x14ac:dyDescent="0.2">
      <c r="A61" s="39" t="s">
        <v>109</v>
      </c>
      <c r="B61" s="53" t="s">
        <v>110</v>
      </c>
      <c r="C61" s="54" t="s">
        <v>7</v>
      </c>
      <c r="D61" s="40">
        <v>0</v>
      </c>
      <c r="E61" s="54">
        <v>3</v>
      </c>
      <c r="F61" s="40" t="s">
        <v>189</v>
      </c>
      <c r="G61" s="54" t="s">
        <v>8</v>
      </c>
      <c r="H61" s="54" t="s">
        <v>387</v>
      </c>
      <c r="I61" s="54" t="s">
        <v>387</v>
      </c>
      <c r="J61" s="54" t="s">
        <v>505</v>
      </c>
      <c r="K61" s="54" t="s">
        <v>387</v>
      </c>
      <c r="L61" s="41" t="s">
        <v>9</v>
      </c>
      <c r="M61" s="55"/>
    </row>
    <row r="62" spans="1:13" ht="16" x14ac:dyDescent="0.2">
      <c r="A62" s="39" t="s">
        <v>111</v>
      </c>
      <c r="B62" s="53" t="s">
        <v>112</v>
      </c>
      <c r="C62" s="54" t="s">
        <v>7</v>
      </c>
      <c r="D62" s="40">
        <v>0</v>
      </c>
      <c r="E62" s="54">
        <v>3</v>
      </c>
      <c r="F62" s="40" t="s">
        <v>189</v>
      </c>
      <c r="G62" s="54" t="s">
        <v>8</v>
      </c>
      <c r="H62" s="54" t="s">
        <v>387</v>
      </c>
      <c r="I62" s="54" t="s">
        <v>387</v>
      </c>
      <c r="J62" s="54" t="s">
        <v>505</v>
      </c>
      <c r="K62" s="54" t="s">
        <v>387</v>
      </c>
      <c r="L62" s="41" t="s">
        <v>9</v>
      </c>
      <c r="M62" s="55"/>
    </row>
    <row r="63" spans="1:13" ht="16" x14ac:dyDescent="0.2">
      <c r="A63" s="39" t="s">
        <v>113</v>
      </c>
      <c r="B63" s="53" t="s">
        <v>114</v>
      </c>
      <c r="C63" s="54" t="s">
        <v>7</v>
      </c>
      <c r="D63" s="40">
        <v>0</v>
      </c>
      <c r="E63" s="54">
        <v>3</v>
      </c>
      <c r="F63" s="40" t="s">
        <v>189</v>
      </c>
      <c r="G63" s="54" t="s">
        <v>8</v>
      </c>
      <c r="H63" s="54" t="s">
        <v>387</v>
      </c>
      <c r="I63" s="54" t="s">
        <v>387</v>
      </c>
      <c r="J63" s="54" t="s">
        <v>505</v>
      </c>
      <c r="K63" s="54" t="s">
        <v>387</v>
      </c>
      <c r="L63" s="41" t="s">
        <v>9</v>
      </c>
      <c r="M63" s="55"/>
    </row>
    <row r="64" spans="1:13" ht="16" x14ac:dyDescent="0.2">
      <c r="A64" s="39" t="s">
        <v>115</v>
      </c>
      <c r="B64" s="53" t="s">
        <v>116</v>
      </c>
      <c r="C64" s="54" t="s">
        <v>7</v>
      </c>
      <c r="D64" s="40">
        <v>0</v>
      </c>
      <c r="E64" s="54">
        <v>3</v>
      </c>
      <c r="F64" s="40" t="s">
        <v>189</v>
      </c>
      <c r="G64" s="54" t="s">
        <v>8</v>
      </c>
      <c r="H64" s="54" t="s">
        <v>387</v>
      </c>
      <c r="I64" s="54" t="s">
        <v>387</v>
      </c>
      <c r="J64" s="54" t="s">
        <v>505</v>
      </c>
      <c r="K64" s="54" t="s">
        <v>387</v>
      </c>
      <c r="L64" s="41" t="s">
        <v>9</v>
      </c>
      <c r="M64" s="55"/>
    </row>
    <row r="65" spans="1:13" ht="16" x14ac:dyDescent="0.2">
      <c r="A65" s="39" t="s">
        <v>117</v>
      </c>
      <c r="B65" s="53" t="s">
        <v>118</v>
      </c>
      <c r="C65" s="54" t="s">
        <v>7</v>
      </c>
      <c r="D65" s="40">
        <v>0</v>
      </c>
      <c r="E65" s="54">
        <v>3</v>
      </c>
      <c r="F65" s="40" t="s">
        <v>189</v>
      </c>
      <c r="G65" s="54" t="s">
        <v>8</v>
      </c>
      <c r="H65" s="54" t="s">
        <v>387</v>
      </c>
      <c r="I65" s="54" t="s">
        <v>387</v>
      </c>
      <c r="J65" s="54" t="s">
        <v>505</v>
      </c>
      <c r="K65" s="54" t="s">
        <v>387</v>
      </c>
      <c r="L65" s="41" t="s">
        <v>9</v>
      </c>
      <c r="M65" s="55"/>
    </row>
    <row r="66" spans="1:13" ht="16" x14ac:dyDescent="0.2">
      <c r="A66" s="39" t="s">
        <v>119</v>
      </c>
      <c r="B66" s="53" t="s">
        <v>120</v>
      </c>
      <c r="C66" s="54" t="s">
        <v>7</v>
      </c>
      <c r="D66" s="40">
        <v>0</v>
      </c>
      <c r="E66" s="54">
        <v>3</v>
      </c>
      <c r="F66" s="40" t="s">
        <v>189</v>
      </c>
      <c r="G66" s="54" t="s">
        <v>8</v>
      </c>
      <c r="H66" s="54" t="s">
        <v>387</v>
      </c>
      <c r="I66" s="54" t="s">
        <v>387</v>
      </c>
      <c r="J66" s="54" t="s">
        <v>505</v>
      </c>
      <c r="K66" s="54" t="s">
        <v>387</v>
      </c>
      <c r="L66" s="41" t="s">
        <v>9</v>
      </c>
      <c r="M66" s="55"/>
    </row>
    <row r="67" spans="1:13" ht="16" x14ac:dyDescent="0.2">
      <c r="A67" s="39" t="s">
        <v>121</v>
      </c>
      <c r="B67" s="53" t="s">
        <v>122</v>
      </c>
      <c r="C67" s="54" t="s">
        <v>7</v>
      </c>
      <c r="D67" s="40">
        <v>0</v>
      </c>
      <c r="E67" s="54">
        <v>3</v>
      </c>
      <c r="F67" s="40" t="s">
        <v>189</v>
      </c>
      <c r="G67" s="54" t="s">
        <v>8</v>
      </c>
      <c r="H67" s="54" t="s">
        <v>387</v>
      </c>
      <c r="I67" s="54" t="s">
        <v>387</v>
      </c>
      <c r="J67" s="54" t="s">
        <v>505</v>
      </c>
      <c r="K67" s="54" t="s">
        <v>387</v>
      </c>
      <c r="L67" s="41" t="s">
        <v>9</v>
      </c>
      <c r="M67" s="55"/>
    </row>
    <row r="68" spans="1:13" ht="16" x14ac:dyDescent="0.2">
      <c r="A68" s="39" t="s">
        <v>123</v>
      </c>
      <c r="B68" s="53" t="s">
        <v>124</v>
      </c>
      <c r="C68" s="54" t="s">
        <v>7</v>
      </c>
      <c r="D68" s="40">
        <v>0</v>
      </c>
      <c r="E68" s="54">
        <v>3</v>
      </c>
      <c r="F68" s="40" t="s">
        <v>189</v>
      </c>
      <c r="G68" s="54" t="s">
        <v>8</v>
      </c>
      <c r="H68" s="54" t="s">
        <v>387</v>
      </c>
      <c r="I68" s="54" t="s">
        <v>387</v>
      </c>
      <c r="J68" s="54" t="s">
        <v>505</v>
      </c>
      <c r="K68" s="54" t="s">
        <v>387</v>
      </c>
      <c r="L68" s="41" t="s">
        <v>9</v>
      </c>
      <c r="M68" s="55"/>
    </row>
    <row r="69" spans="1:13" ht="16" x14ac:dyDescent="0.2">
      <c r="A69" s="39" t="s">
        <v>125</v>
      </c>
      <c r="B69" s="53" t="s">
        <v>126</v>
      </c>
      <c r="C69" s="54" t="s">
        <v>7</v>
      </c>
      <c r="D69" s="40">
        <v>0</v>
      </c>
      <c r="E69" s="54">
        <v>3</v>
      </c>
      <c r="F69" s="40" t="s">
        <v>189</v>
      </c>
      <c r="G69" s="54" t="s">
        <v>8</v>
      </c>
      <c r="H69" s="54" t="s">
        <v>387</v>
      </c>
      <c r="I69" s="54" t="s">
        <v>387</v>
      </c>
      <c r="J69" s="54" t="s">
        <v>505</v>
      </c>
      <c r="K69" s="54" t="s">
        <v>387</v>
      </c>
      <c r="L69" s="41" t="s">
        <v>9</v>
      </c>
      <c r="M69" s="55"/>
    </row>
    <row r="70" spans="1:13" ht="16" x14ac:dyDescent="0.2">
      <c r="A70" s="39" t="s">
        <v>127</v>
      </c>
      <c r="B70" s="53" t="s">
        <v>128</v>
      </c>
      <c r="C70" s="54" t="s">
        <v>7</v>
      </c>
      <c r="D70" s="40">
        <v>0</v>
      </c>
      <c r="E70" s="54">
        <v>3</v>
      </c>
      <c r="F70" s="40" t="s">
        <v>189</v>
      </c>
      <c r="G70" s="54" t="s">
        <v>8</v>
      </c>
      <c r="H70" s="54" t="s">
        <v>387</v>
      </c>
      <c r="I70" s="54" t="s">
        <v>387</v>
      </c>
      <c r="J70" s="54" t="s">
        <v>505</v>
      </c>
      <c r="K70" s="54" t="s">
        <v>387</v>
      </c>
      <c r="L70" s="41" t="s">
        <v>9</v>
      </c>
      <c r="M70" s="55"/>
    </row>
    <row r="71" spans="1:13" ht="16" x14ac:dyDescent="0.2">
      <c r="A71" s="39" t="s">
        <v>129</v>
      </c>
      <c r="B71" s="53" t="s">
        <v>130</v>
      </c>
      <c r="C71" s="54" t="s">
        <v>7</v>
      </c>
      <c r="D71" s="40">
        <v>0</v>
      </c>
      <c r="E71" s="54">
        <v>3</v>
      </c>
      <c r="F71" s="40" t="s">
        <v>189</v>
      </c>
      <c r="G71" s="54" t="s">
        <v>8</v>
      </c>
      <c r="H71" s="54" t="s">
        <v>387</v>
      </c>
      <c r="I71" s="54" t="s">
        <v>387</v>
      </c>
      <c r="J71" s="54" t="s">
        <v>505</v>
      </c>
      <c r="K71" s="54" t="s">
        <v>387</v>
      </c>
      <c r="L71" s="41" t="s">
        <v>9</v>
      </c>
      <c r="M71" s="55"/>
    </row>
    <row r="72" spans="1:13" ht="16" x14ac:dyDescent="0.2">
      <c r="A72" s="39" t="s">
        <v>131</v>
      </c>
      <c r="B72" s="53" t="s">
        <v>132</v>
      </c>
      <c r="C72" s="54" t="s">
        <v>7</v>
      </c>
      <c r="D72" s="40">
        <v>0</v>
      </c>
      <c r="E72" s="54">
        <v>3</v>
      </c>
      <c r="F72" s="40" t="s">
        <v>189</v>
      </c>
      <c r="G72" s="54" t="s">
        <v>8</v>
      </c>
      <c r="H72" s="54" t="s">
        <v>387</v>
      </c>
      <c r="I72" s="54" t="s">
        <v>387</v>
      </c>
      <c r="J72" s="54" t="s">
        <v>505</v>
      </c>
      <c r="K72" s="54" t="s">
        <v>387</v>
      </c>
      <c r="L72" s="41" t="s">
        <v>9</v>
      </c>
      <c r="M72" s="55"/>
    </row>
    <row r="73" spans="1:13" ht="16" x14ac:dyDescent="0.2">
      <c r="A73" s="39" t="s">
        <v>133</v>
      </c>
      <c r="B73" s="53" t="s">
        <v>134</v>
      </c>
      <c r="C73" s="54" t="s">
        <v>7</v>
      </c>
      <c r="D73" s="40">
        <v>0</v>
      </c>
      <c r="E73" s="54">
        <v>3</v>
      </c>
      <c r="F73" s="40" t="s">
        <v>189</v>
      </c>
      <c r="G73" s="54" t="s">
        <v>8</v>
      </c>
      <c r="H73" s="54" t="s">
        <v>387</v>
      </c>
      <c r="I73" s="54" t="s">
        <v>387</v>
      </c>
      <c r="J73" s="54" t="s">
        <v>505</v>
      </c>
      <c r="K73" s="54" t="s">
        <v>387</v>
      </c>
      <c r="L73" s="41" t="s">
        <v>9</v>
      </c>
      <c r="M73" s="55"/>
    </row>
    <row r="74" spans="1:13" ht="16" x14ac:dyDescent="0.2">
      <c r="A74" s="39" t="s">
        <v>135</v>
      </c>
      <c r="B74" s="53" t="s">
        <v>136</v>
      </c>
      <c r="C74" s="54" t="s">
        <v>7</v>
      </c>
      <c r="D74" s="40">
        <v>0</v>
      </c>
      <c r="E74" s="54">
        <v>3</v>
      </c>
      <c r="F74" s="40" t="s">
        <v>189</v>
      </c>
      <c r="G74" s="54" t="s">
        <v>8</v>
      </c>
      <c r="H74" s="54" t="s">
        <v>387</v>
      </c>
      <c r="I74" s="54" t="s">
        <v>387</v>
      </c>
      <c r="J74" s="54" t="s">
        <v>505</v>
      </c>
      <c r="K74" s="54" t="s">
        <v>387</v>
      </c>
      <c r="L74" s="41" t="s">
        <v>9</v>
      </c>
      <c r="M74" s="55"/>
    </row>
    <row r="75" spans="1:13" ht="16" x14ac:dyDescent="0.2">
      <c r="A75" s="39" t="s">
        <v>137</v>
      </c>
      <c r="B75" s="53" t="s">
        <v>138</v>
      </c>
      <c r="C75" s="54" t="s">
        <v>7</v>
      </c>
      <c r="D75" s="40">
        <v>0</v>
      </c>
      <c r="E75" s="54">
        <v>3</v>
      </c>
      <c r="F75" s="40" t="s">
        <v>189</v>
      </c>
      <c r="G75" s="54" t="s">
        <v>8</v>
      </c>
      <c r="H75" s="54" t="s">
        <v>387</v>
      </c>
      <c r="I75" s="54" t="s">
        <v>387</v>
      </c>
      <c r="J75" s="54" t="s">
        <v>505</v>
      </c>
      <c r="K75" s="54" t="s">
        <v>387</v>
      </c>
      <c r="L75" s="41" t="s">
        <v>9</v>
      </c>
      <c r="M75" s="55"/>
    </row>
    <row r="76" spans="1:13" ht="16" x14ac:dyDescent="0.2">
      <c r="A76" s="39" t="s">
        <v>139</v>
      </c>
      <c r="B76" s="53" t="s">
        <v>140</v>
      </c>
      <c r="C76" s="54" t="s">
        <v>7</v>
      </c>
      <c r="D76" s="40">
        <v>0</v>
      </c>
      <c r="E76" s="54" t="s">
        <v>398</v>
      </c>
      <c r="F76" s="40" t="s">
        <v>189</v>
      </c>
      <c r="G76" s="54" t="s">
        <v>8</v>
      </c>
      <c r="H76" s="54" t="s">
        <v>387</v>
      </c>
      <c r="I76" s="54" t="s">
        <v>387</v>
      </c>
      <c r="J76" s="54" t="s">
        <v>505</v>
      </c>
      <c r="K76" s="54" t="s">
        <v>387</v>
      </c>
      <c r="L76" s="41" t="s">
        <v>9</v>
      </c>
      <c r="M76" s="55"/>
    </row>
    <row r="77" spans="1:13" ht="16" x14ac:dyDescent="0.2">
      <c r="A77" s="39" t="s">
        <v>141</v>
      </c>
      <c r="B77" s="53" t="s">
        <v>142</v>
      </c>
      <c r="C77" s="54" t="s">
        <v>7</v>
      </c>
      <c r="D77" s="40">
        <v>0</v>
      </c>
      <c r="E77" s="54" t="s">
        <v>398</v>
      </c>
      <c r="F77" s="40" t="s">
        <v>189</v>
      </c>
      <c r="G77" s="54" t="s">
        <v>8</v>
      </c>
      <c r="H77" s="54" t="s">
        <v>387</v>
      </c>
      <c r="I77" s="54" t="s">
        <v>387</v>
      </c>
      <c r="J77" s="54" t="s">
        <v>505</v>
      </c>
      <c r="K77" s="54" t="s">
        <v>387</v>
      </c>
      <c r="L77" s="41" t="s">
        <v>9</v>
      </c>
      <c r="M77" s="55"/>
    </row>
    <row r="78" spans="1:13" ht="16" x14ac:dyDescent="0.2">
      <c r="A78" s="8" t="s">
        <v>390</v>
      </c>
      <c r="B78" s="102" t="s">
        <v>392</v>
      </c>
      <c r="C78" s="40" t="s">
        <v>7</v>
      </c>
      <c r="D78" s="40">
        <v>0</v>
      </c>
      <c r="E78" s="40" t="s">
        <v>398</v>
      </c>
      <c r="F78" s="40" t="s">
        <v>189</v>
      </c>
      <c r="G78" s="54" t="s">
        <v>8</v>
      </c>
      <c r="H78" s="54" t="s">
        <v>387</v>
      </c>
      <c r="I78" s="54" t="s">
        <v>387</v>
      </c>
      <c r="J78" s="54" t="s">
        <v>505</v>
      </c>
      <c r="K78" s="54" t="s">
        <v>387</v>
      </c>
      <c r="L78" s="41" t="s">
        <v>9</v>
      </c>
      <c r="M78" s="55"/>
    </row>
    <row r="79" spans="1:13" ht="16" x14ac:dyDescent="0.2">
      <c r="A79" s="8" t="s">
        <v>391</v>
      </c>
      <c r="B79" s="102" t="s">
        <v>393</v>
      </c>
      <c r="C79" s="40" t="s">
        <v>7</v>
      </c>
      <c r="D79" s="40">
        <v>0</v>
      </c>
      <c r="E79" s="40" t="s">
        <v>398</v>
      </c>
      <c r="F79" s="40" t="s">
        <v>189</v>
      </c>
      <c r="G79" s="54" t="s">
        <v>8</v>
      </c>
      <c r="H79" s="54" t="s">
        <v>387</v>
      </c>
      <c r="I79" s="54" t="s">
        <v>387</v>
      </c>
      <c r="J79" s="54" t="s">
        <v>505</v>
      </c>
      <c r="K79" s="54" t="s">
        <v>387</v>
      </c>
      <c r="L79" s="41" t="s">
        <v>9</v>
      </c>
      <c r="M79" s="55"/>
    </row>
    <row r="80" spans="1:13" ht="16" x14ac:dyDescent="0.2">
      <c r="A80" s="8" t="s">
        <v>410</v>
      </c>
      <c r="B80" s="102" t="s">
        <v>411</v>
      </c>
      <c r="C80" s="40" t="s">
        <v>7</v>
      </c>
      <c r="D80" s="40">
        <v>0</v>
      </c>
      <c r="E80" s="54">
        <v>6</v>
      </c>
      <c r="F80" s="40" t="s">
        <v>189</v>
      </c>
      <c r="G80" s="54" t="s">
        <v>8</v>
      </c>
      <c r="H80" s="54" t="s">
        <v>387</v>
      </c>
      <c r="I80" s="54" t="s">
        <v>387</v>
      </c>
      <c r="J80" s="54" t="s">
        <v>505</v>
      </c>
      <c r="K80" s="54" t="s">
        <v>387</v>
      </c>
      <c r="L80" s="41" t="s">
        <v>9</v>
      </c>
      <c r="M80" s="55"/>
    </row>
    <row r="81" spans="1:13" ht="48" x14ac:dyDescent="0.2">
      <c r="A81" s="8" t="s">
        <v>412</v>
      </c>
      <c r="B81" s="102" t="s">
        <v>413</v>
      </c>
      <c r="C81" s="40" t="s">
        <v>85</v>
      </c>
      <c r="D81" s="40" t="s">
        <v>387</v>
      </c>
      <c r="E81" s="54" t="s">
        <v>405</v>
      </c>
      <c r="F81" s="40" t="s">
        <v>189</v>
      </c>
      <c r="G81" s="54" t="s">
        <v>86</v>
      </c>
      <c r="H81" s="1" t="s">
        <v>190</v>
      </c>
      <c r="I81" s="105" t="s">
        <v>191</v>
      </c>
      <c r="J81" s="54" t="s">
        <v>505</v>
      </c>
      <c r="K81" s="54" t="s">
        <v>387</v>
      </c>
      <c r="L81" s="41" t="s">
        <v>9</v>
      </c>
      <c r="M81" s="55"/>
    </row>
    <row r="82" spans="1:13" ht="48" x14ac:dyDescent="0.2">
      <c r="A82" s="8" t="s">
        <v>414</v>
      </c>
      <c r="B82" s="102" t="s">
        <v>415</v>
      </c>
      <c r="C82" s="40" t="s">
        <v>85</v>
      </c>
      <c r="D82" s="40" t="s">
        <v>387</v>
      </c>
      <c r="E82" s="54" t="s">
        <v>405</v>
      </c>
      <c r="F82" s="40" t="s">
        <v>189</v>
      </c>
      <c r="G82" s="54" t="s">
        <v>86</v>
      </c>
      <c r="H82" s="1" t="s">
        <v>190</v>
      </c>
      <c r="I82" s="105" t="s">
        <v>203</v>
      </c>
      <c r="J82" s="54" t="s">
        <v>505</v>
      </c>
      <c r="K82" s="54" t="s">
        <v>387</v>
      </c>
      <c r="L82" s="41" t="s">
        <v>9</v>
      </c>
      <c r="M82" s="55"/>
    </row>
    <row r="83" spans="1:13" ht="48" x14ac:dyDescent="0.2">
      <c r="A83" s="8" t="s">
        <v>416</v>
      </c>
      <c r="B83" s="102" t="s">
        <v>417</v>
      </c>
      <c r="C83" s="40" t="s">
        <v>85</v>
      </c>
      <c r="D83" s="40" t="s">
        <v>387</v>
      </c>
      <c r="E83" s="54" t="s">
        <v>405</v>
      </c>
      <c r="F83" s="40" t="s">
        <v>189</v>
      </c>
      <c r="G83" s="54" t="s">
        <v>86</v>
      </c>
      <c r="H83" s="1" t="s">
        <v>190</v>
      </c>
      <c r="I83" s="105" t="s">
        <v>266</v>
      </c>
      <c r="J83" s="54" t="s">
        <v>505</v>
      </c>
      <c r="K83" s="54" t="s">
        <v>387</v>
      </c>
      <c r="L83" s="41" t="s">
        <v>9</v>
      </c>
      <c r="M83" s="55"/>
    </row>
    <row r="84" spans="1:13" ht="48" x14ac:dyDescent="0.2">
      <c r="A84" s="8" t="s">
        <v>418</v>
      </c>
      <c r="B84" s="102" t="s">
        <v>419</v>
      </c>
      <c r="C84" s="40" t="s">
        <v>85</v>
      </c>
      <c r="D84" s="40" t="s">
        <v>387</v>
      </c>
      <c r="E84" s="54" t="s">
        <v>405</v>
      </c>
      <c r="F84" s="40" t="s">
        <v>189</v>
      </c>
      <c r="G84" s="54" t="s">
        <v>86</v>
      </c>
      <c r="H84" s="1" t="s">
        <v>190</v>
      </c>
      <c r="I84" s="105" t="s">
        <v>507</v>
      </c>
      <c r="J84" s="54" t="s">
        <v>505</v>
      </c>
      <c r="K84" s="54" t="s">
        <v>387</v>
      </c>
      <c r="L84" s="41" t="s">
        <v>9</v>
      </c>
      <c r="M84" s="55"/>
    </row>
    <row r="85" spans="1:13" ht="16" thickBot="1" x14ac:dyDescent="0.25">
      <c r="A85" s="106"/>
      <c r="B85" s="107"/>
      <c r="C85" s="108"/>
      <c r="D85" s="108"/>
      <c r="E85" s="108"/>
      <c r="F85" s="108"/>
      <c r="G85" s="108"/>
      <c r="H85" s="108"/>
      <c r="I85" s="108"/>
      <c r="J85" s="108"/>
      <c r="K85" s="108"/>
      <c r="L85" s="109"/>
      <c r="M85" s="55"/>
    </row>
    <row r="86" spans="1:13" ht="16" thickBot="1" x14ac:dyDescent="0.25">
      <c r="A86" s="97" t="s">
        <v>529</v>
      </c>
      <c r="B86" s="98"/>
      <c r="C86" s="99"/>
      <c r="D86" s="99"/>
      <c r="E86" s="99"/>
      <c r="F86" s="99"/>
      <c r="G86" s="99"/>
      <c r="H86" s="99"/>
      <c r="I86" s="99"/>
      <c r="J86" s="99"/>
      <c r="K86" s="99"/>
      <c r="L86" s="100"/>
      <c r="M86" s="55"/>
    </row>
    <row r="87" spans="1:13" x14ac:dyDescent="0.2">
      <c r="A87" s="110" t="s">
        <v>7</v>
      </c>
      <c r="B87" s="111" t="s">
        <v>143</v>
      </c>
      <c r="C87" s="91" t="s">
        <v>7</v>
      </c>
      <c r="D87" s="59">
        <v>0</v>
      </c>
      <c r="E87" s="91">
        <v>0</v>
      </c>
      <c r="F87" s="59" t="s">
        <v>189</v>
      </c>
      <c r="G87" s="91" t="s">
        <v>8</v>
      </c>
      <c r="H87" s="91" t="s">
        <v>387</v>
      </c>
      <c r="I87" s="91" t="s">
        <v>387</v>
      </c>
      <c r="J87" s="91" t="s">
        <v>537</v>
      </c>
      <c r="K87" s="91"/>
      <c r="L87" s="112"/>
      <c r="M87" s="55"/>
    </row>
    <row r="88" spans="1:13" x14ac:dyDescent="0.2">
      <c r="A88" s="39" t="s">
        <v>144</v>
      </c>
      <c r="B88" s="3" t="s">
        <v>145</v>
      </c>
      <c r="C88" s="54" t="s">
        <v>7</v>
      </c>
      <c r="D88" s="40">
        <v>0</v>
      </c>
      <c r="E88" s="54">
        <v>1</v>
      </c>
      <c r="F88" s="40" t="s">
        <v>189</v>
      </c>
      <c r="G88" s="54" t="s">
        <v>8</v>
      </c>
      <c r="H88" s="54" t="s">
        <v>387</v>
      </c>
      <c r="I88" s="54" t="s">
        <v>387</v>
      </c>
      <c r="J88" s="54" t="s">
        <v>537</v>
      </c>
      <c r="K88" s="54"/>
      <c r="L88" s="41"/>
      <c r="M88" s="55"/>
    </row>
    <row r="89" spans="1:13" x14ac:dyDescent="0.2">
      <c r="A89" s="39" t="s">
        <v>146</v>
      </c>
      <c r="B89" s="3" t="s">
        <v>147</v>
      </c>
      <c r="C89" s="54" t="s">
        <v>7</v>
      </c>
      <c r="D89" s="40">
        <v>0</v>
      </c>
      <c r="E89" s="54">
        <v>1</v>
      </c>
      <c r="F89" s="40" t="s">
        <v>189</v>
      </c>
      <c r="G89" s="54" t="s">
        <v>8</v>
      </c>
      <c r="H89" s="54" t="s">
        <v>387</v>
      </c>
      <c r="I89" s="54" t="s">
        <v>387</v>
      </c>
      <c r="J89" s="54" t="s">
        <v>537</v>
      </c>
      <c r="K89" s="54"/>
      <c r="L89" s="41"/>
      <c r="M89" s="55"/>
    </row>
    <row r="90" spans="1:13" x14ac:dyDescent="0.2">
      <c r="A90" s="39" t="s">
        <v>277</v>
      </c>
      <c r="B90" s="3" t="s">
        <v>278</v>
      </c>
      <c r="C90" s="54" t="s">
        <v>7</v>
      </c>
      <c r="D90" s="40">
        <v>0</v>
      </c>
      <c r="E90" s="54">
        <v>1</v>
      </c>
      <c r="F90" s="40" t="s">
        <v>189</v>
      </c>
      <c r="G90" s="54" t="s">
        <v>8</v>
      </c>
      <c r="H90" s="54" t="s">
        <v>387</v>
      </c>
      <c r="I90" s="54" t="s">
        <v>387</v>
      </c>
      <c r="J90" s="54" t="s">
        <v>537</v>
      </c>
      <c r="K90" s="54"/>
      <c r="L90" s="41"/>
      <c r="M90" s="55"/>
    </row>
    <row r="91" spans="1:13" x14ac:dyDescent="0.2">
      <c r="A91" s="39" t="s">
        <v>282</v>
      </c>
      <c r="B91" s="3" t="s">
        <v>283</v>
      </c>
      <c r="C91" s="54" t="s">
        <v>7</v>
      </c>
      <c r="D91" s="40">
        <v>0</v>
      </c>
      <c r="E91" s="54">
        <v>2</v>
      </c>
      <c r="F91" s="40" t="s">
        <v>189</v>
      </c>
      <c r="G91" s="54" t="s">
        <v>8</v>
      </c>
      <c r="H91" s="54" t="s">
        <v>387</v>
      </c>
      <c r="I91" s="54" t="s">
        <v>387</v>
      </c>
      <c r="J91" s="54" t="s">
        <v>537</v>
      </c>
      <c r="K91" s="54"/>
      <c r="L91" s="41"/>
      <c r="M91" s="55"/>
    </row>
    <row r="92" spans="1:13" x14ac:dyDescent="0.2">
      <c r="A92" s="39" t="s">
        <v>148</v>
      </c>
      <c r="B92" s="3" t="s">
        <v>149</v>
      </c>
      <c r="C92" s="54" t="s">
        <v>7</v>
      </c>
      <c r="D92" s="40">
        <v>0</v>
      </c>
      <c r="E92" s="54">
        <v>2</v>
      </c>
      <c r="F92" s="40" t="s">
        <v>189</v>
      </c>
      <c r="G92" s="54" t="s">
        <v>8</v>
      </c>
      <c r="H92" s="54" t="s">
        <v>387</v>
      </c>
      <c r="I92" s="54" t="s">
        <v>387</v>
      </c>
      <c r="J92" s="54" t="s">
        <v>537</v>
      </c>
      <c r="K92" s="54"/>
      <c r="L92" s="41"/>
      <c r="M92" s="55"/>
    </row>
    <row r="93" spans="1:13" x14ac:dyDescent="0.2">
      <c r="A93" s="39" t="s">
        <v>150</v>
      </c>
      <c r="B93" s="3" t="s">
        <v>151</v>
      </c>
      <c r="C93" s="54" t="s">
        <v>7</v>
      </c>
      <c r="D93" s="40">
        <v>0</v>
      </c>
      <c r="E93" s="54">
        <v>2</v>
      </c>
      <c r="F93" s="40" t="s">
        <v>189</v>
      </c>
      <c r="G93" s="54" t="s">
        <v>8</v>
      </c>
      <c r="H93" s="54" t="s">
        <v>387</v>
      </c>
      <c r="I93" s="54" t="s">
        <v>387</v>
      </c>
      <c r="J93" s="54" t="s">
        <v>537</v>
      </c>
      <c r="K93" s="54"/>
      <c r="L93" s="41"/>
      <c r="M93" s="55"/>
    </row>
    <row r="94" spans="1:13" x14ac:dyDescent="0.2">
      <c r="A94" s="39" t="s">
        <v>280</v>
      </c>
      <c r="B94" s="3" t="s">
        <v>281</v>
      </c>
      <c r="C94" s="54" t="s">
        <v>7</v>
      </c>
      <c r="D94" s="40">
        <v>0</v>
      </c>
      <c r="E94" s="54">
        <v>2</v>
      </c>
      <c r="F94" s="40" t="s">
        <v>189</v>
      </c>
      <c r="G94" s="54" t="s">
        <v>8</v>
      </c>
      <c r="H94" s="54" t="s">
        <v>387</v>
      </c>
      <c r="I94" s="54" t="s">
        <v>387</v>
      </c>
      <c r="J94" s="54" t="s">
        <v>537</v>
      </c>
      <c r="K94" s="54"/>
      <c r="L94" s="41"/>
      <c r="M94" s="55"/>
    </row>
    <row r="95" spans="1:13" x14ac:dyDescent="0.2">
      <c r="A95" s="39" t="s">
        <v>360</v>
      </c>
      <c r="B95" s="3" t="s">
        <v>365</v>
      </c>
      <c r="C95" s="54" t="s">
        <v>7</v>
      </c>
      <c r="D95" s="40">
        <v>0</v>
      </c>
      <c r="E95" s="54">
        <v>2</v>
      </c>
      <c r="F95" s="40" t="s">
        <v>189</v>
      </c>
      <c r="G95" s="54" t="s">
        <v>8</v>
      </c>
      <c r="H95" s="54" t="s">
        <v>387</v>
      </c>
      <c r="I95" s="54" t="s">
        <v>387</v>
      </c>
      <c r="J95" s="54" t="s">
        <v>537</v>
      </c>
      <c r="K95" s="54"/>
      <c r="L95" s="41"/>
      <c r="M95" s="55"/>
    </row>
    <row r="96" spans="1:13" x14ac:dyDescent="0.2">
      <c r="A96" s="39" t="s">
        <v>369</v>
      </c>
      <c r="B96" s="3" t="s">
        <v>370</v>
      </c>
      <c r="C96" s="54" t="s">
        <v>7</v>
      </c>
      <c r="D96" s="40">
        <v>0</v>
      </c>
      <c r="E96" s="54">
        <v>2</v>
      </c>
      <c r="F96" s="40" t="s">
        <v>189</v>
      </c>
      <c r="G96" s="54" t="s">
        <v>8</v>
      </c>
      <c r="H96" s="54" t="s">
        <v>387</v>
      </c>
      <c r="I96" s="54" t="s">
        <v>387</v>
      </c>
      <c r="J96" s="54" t="s">
        <v>537</v>
      </c>
      <c r="K96" s="54"/>
      <c r="L96" s="41"/>
      <c r="M96" s="55"/>
    </row>
    <row r="97" spans="1:15" x14ac:dyDescent="0.2">
      <c r="A97" s="39" t="s">
        <v>152</v>
      </c>
      <c r="B97" s="3" t="s">
        <v>153</v>
      </c>
      <c r="C97" s="54" t="s">
        <v>7</v>
      </c>
      <c r="D97" s="40">
        <v>0</v>
      </c>
      <c r="E97" s="54" t="s">
        <v>400</v>
      </c>
      <c r="F97" s="40" t="s">
        <v>189</v>
      </c>
      <c r="G97" s="54" t="s">
        <v>8</v>
      </c>
      <c r="H97" s="54" t="s">
        <v>387</v>
      </c>
      <c r="I97" s="54" t="s">
        <v>387</v>
      </c>
      <c r="J97" s="54" t="s">
        <v>537</v>
      </c>
      <c r="K97" s="54"/>
      <c r="L97" s="41"/>
      <c r="M97" s="55"/>
    </row>
    <row r="98" spans="1:15" x14ac:dyDescent="0.2">
      <c r="A98" s="39" t="s">
        <v>154</v>
      </c>
      <c r="B98" s="3" t="s">
        <v>155</v>
      </c>
      <c r="C98" s="54" t="s">
        <v>7</v>
      </c>
      <c r="D98" s="40">
        <v>0</v>
      </c>
      <c r="E98" s="54">
        <v>4</v>
      </c>
      <c r="F98" s="40" t="s">
        <v>189</v>
      </c>
      <c r="G98" s="54" t="s">
        <v>8</v>
      </c>
      <c r="H98" s="54" t="s">
        <v>387</v>
      </c>
      <c r="I98" s="54" t="s">
        <v>387</v>
      </c>
      <c r="J98" s="54" t="s">
        <v>537</v>
      </c>
      <c r="K98" s="54"/>
      <c r="L98" s="41"/>
      <c r="M98" s="55"/>
    </row>
    <row r="99" spans="1:15" x14ac:dyDescent="0.2">
      <c r="A99" s="39" t="s">
        <v>156</v>
      </c>
      <c r="B99" s="3" t="s">
        <v>157</v>
      </c>
      <c r="C99" s="54" t="s">
        <v>7</v>
      </c>
      <c r="D99" s="40">
        <v>0</v>
      </c>
      <c r="E99" s="54" t="s">
        <v>399</v>
      </c>
      <c r="F99" s="40" t="s">
        <v>189</v>
      </c>
      <c r="G99" s="54" t="s">
        <v>8</v>
      </c>
      <c r="H99" s="54" t="s">
        <v>387</v>
      </c>
      <c r="I99" s="54" t="s">
        <v>387</v>
      </c>
      <c r="J99" s="54" t="s">
        <v>537</v>
      </c>
      <c r="K99" s="54"/>
      <c r="L99" s="41"/>
      <c r="M99" s="55"/>
    </row>
    <row r="100" spans="1:15" x14ac:dyDescent="0.2">
      <c r="A100" s="39" t="s">
        <v>286</v>
      </c>
      <c r="B100" s="3" t="s">
        <v>288</v>
      </c>
      <c r="C100" s="54" t="s">
        <v>7</v>
      </c>
      <c r="D100" s="40">
        <v>0</v>
      </c>
      <c r="E100" s="54" t="s">
        <v>401</v>
      </c>
      <c r="F100" s="40" t="s">
        <v>189</v>
      </c>
      <c r="G100" s="54" t="s">
        <v>8</v>
      </c>
      <c r="H100" s="54" t="s">
        <v>387</v>
      </c>
      <c r="I100" s="54" t="s">
        <v>387</v>
      </c>
      <c r="J100" s="54" t="s">
        <v>537</v>
      </c>
      <c r="K100" s="54"/>
      <c r="L100" s="41"/>
      <c r="M100" s="55"/>
    </row>
    <row r="101" spans="1:15" x14ac:dyDescent="0.2">
      <c r="A101" s="39" t="s">
        <v>287</v>
      </c>
      <c r="B101" s="3" t="s">
        <v>289</v>
      </c>
      <c r="C101" s="54" t="s">
        <v>7</v>
      </c>
      <c r="D101" s="40">
        <v>0</v>
      </c>
      <c r="E101" s="54" t="s">
        <v>401</v>
      </c>
      <c r="F101" s="40" t="s">
        <v>189</v>
      </c>
      <c r="G101" s="54" t="s">
        <v>8</v>
      </c>
      <c r="H101" s="54" t="s">
        <v>387</v>
      </c>
      <c r="I101" s="54" t="s">
        <v>387</v>
      </c>
      <c r="J101" s="54" t="s">
        <v>537</v>
      </c>
      <c r="K101" s="54"/>
      <c r="L101" s="41"/>
      <c r="M101" s="55"/>
      <c r="N101" s="113"/>
      <c r="O101" s="114"/>
    </row>
    <row r="102" spans="1:15" x14ac:dyDescent="0.2">
      <c r="A102" s="39" t="s">
        <v>284</v>
      </c>
      <c r="B102" s="3" t="s">
        <v>285</v>
      </c>
      <c r="C102" s="54" t="s">
        <v>7</v>
      </c>
      <c r="D102" s="40">
        <v>0</v>
      </c>
      <c r="E102" s="54" t="s">
        <v>401</v>
      </c>
      <c r="F102" s="40" t="s">
        <v>189</v>
      </c>
      <c r="G102" s="54" t="s">
        <v>8</v>
      </c>
      <c r="H102" s="54" t="s">
        <v>387</v>
      </c>
      <c r="I102" s="54" t="s">
        <v>387</v>
      </c>
      <c r="J102" s="54" t="s">
        <v>537</v>
      </c>
      <c r="K102" s="54"/>
      <c r="L102" s="41"/>
      <c r="M102" s="115"/>
      <c r="N102" s="113"/>
      <c r="O102" s="114"/>
    </row>
    <row r="103" spans="1:15" x14ac:dyDescent="0.2">
      <c r="A103" s="39" t="s">
        <v>158</v>
      </c>
      <c r="B103" s="3" t="s">
        <v>159</v>
      </c>
      <c r="C103" s="54" t="s">
        <v>7</v>
      </c>
      <c r="D103" s="40">
        <v>0</v>
      </c>
      <c r="E103" s="54" t="s">
        <v>401</v>
      </c>
      <c r="F103" s="40" t="s">
        <v>189</v>
      </c>
      <c r="G103" s="54" t="s">
        <v>8</v>
      </c>
      <c r="H103" s="54" t="s">
        <v>387</v>
      </c>
      <c r="I103" s="54" t="s">
        <v>387</v>
      </c>
      <c r="J103" s="54" t="s">
        <v>537</v>
      </c>
      <c r="K103" s="54"/>
      <c r="L103" s="41"/>
      <c r="M103" s="115"/>
      <c r="N103" s="113"/>
      <c r="O103" s="114"/>
    </row>
    <row r="104" spans="1:15" x14ac:dyDescent="0.2">
      <c r="A104" s="39" t="s">
        <v>160</v>
      </c>
      <c r="B104" s="3" t="s">
        <v>161</v>
      </c>
      <c r="C104" s="54" t="s">
        <v>7</v>
      </c>
      <c r="D104" s="40">
        <v>0</v>
      </c>
      <c r="E104" s="54">
        <v>5</v>
      </c>
      <c r="F104" s="40" t="s">
        <v>189</v>
      </c>
      <c r="G104" s="54" t="s">
        <v>8</v>
      </c>
      <c r="H104" s="54" t="s">
        <v>387</v>
      </c>
      <c r="I104" s="54" t="s">
        <v>387</v>
      </c>
      <c r="J104" s="54" t="s">
        <v>537</v>
      </c>
      <c r="K104" s="54"/>
      <c r="L104" s="41"/>
      <c r="M104" s="115"/>
      <c r="N104" s="113"/>
      <c r="O104" s="113"/>
    </row>
    <row r="105" spans="1:15" x14ac:dyDescent="0.2">
      <c r="A105" s="39" t="s">
        <v>162</v>
      </c>
      <c r="B105" s="3" t="s">
        <v>163</v>
      </c>
      <c r="C105" s="54" t="s">
        <v>7</v>
      </c>
      <c r="D105" s="40">
        <v>0</v>
      </c>
      <c r="E105" s="54">
        <v>5</v>
      </c>
      <c r="F105" s="40" t="s">
        <v>189</v>
      </c>
      <c r="G105" s="54" t="s">
        <v>8</v>
      </c>
      <c r="H105" s="54" t="s">
        <v>387</v>
      </c>
      <c r="I105" s="54" t="s">
        <v>387</v>
      </c>
      <c r="J105" s="54" t="s">
        <v>537</v>
      </c>
      <c r="K105" s="54"/>
      <c r="L105" s="41"/>
      <c r="M105" s="115"/>
      <c r="N105" s="113"/>
      <c r="O105" s="113"/>
    </row>
    <row r="106" spans="1:15" x14ac:dyDescent="0.2">
      <c r="A106" s="39" t="s">
        <v>170</v>
      </c>
      <c r="B106" s="3" t="s">
        <v>279</v>
      </c>
      <c r="C106" s="54" t="s">
        <v>7</v>
      </c>
      <c r="D106" s="40">
        <v>0</v>
      </c>
      <c r="E106" s="54">
        <v>5</v>
      </c>
      <c r="F106" s="40" t="s">
        <v>189</v>
      </c>
      <c r="G106" s="54" t="s">
        <v>8</v>
      </c>
      <c r="H106" s="54" t="s">
        <v>387</v>
      </c>
      <c r="I106" s="54" t="s">
        <v>387</v>
      </c>
      <c r="J106" s="54" t="s">
        <v>537</v>
      </c>
      <c r="K106" s="54"/>
      <c r="L106" s="41"/>
      <c r="M106" s="115"/>
      <c r="N106" s="20"/>
      <c r="O106" s="113"/>
    </row>
    <row r="107" spans="1:15" x14ac:dyDescent="0.2">
      <c r="A107" s="39" t="s">
        <v>290</v>
      </c>
      <c r="B107" s="116" t="s">
        <v>538</v>
      </c>
      <c r="C107" s="54" t="s">
        <v>7</v>
      </c>
      <c r="D107" s="40">
        <v>0</v>
      </c>
      <c r="E107" s="54">
        <v>6</v>
      </c>
      <c r="F107" s="40" t="s">
        <v>189</v>
      </c>
      <c r="G107" s="54" t="s">
        <v>8</v>
      </c>
      <c r="H107" s="54" t="s">
        <v>387</v>
      </c>
      <c r="I107" s="40" t="s">
        <v>266</v>
      </c>
      <c r="J107" s="54" t="s">
        <v>537</v>
      </c>
      <c r="K107" s="54"/>
      <c r="L107" s="41"/>
      <c r="M107" s="115"/>
      <c r="N107" s="20"/>
    </row>
    <row r="108" spans="1:15" x14ac:dyDescent="0.2">
      <c r="A108" s="39" t="s">
        <v>164</v>
      </c>
      <c r="B108" s="116" t="s">
        <v>539</v>
      </c>
      <c r="C108" s="54" t="s">
        <v>7</v>
      </c>
      <c r="D108" s="40">
        <v>0</v>
      </c>
      <c r="E108" s="54">
        <v>6</v>
      </c>
      <c r="F108" s="40" t="s">
        <v>189</v>
      </c>
      <c r="G108" s="54" t="s">
        <v>8</v>
      </c>
      <c r="H108" s="54" t="s">
        <v>387</v>
      </c>
      <c r="I108" s="40" t="s">
        <v>191</v>
      </c>
      <c r="J108" s="54" t="s">
        <v>537</v>
      </c>
      <c r="K108" s="54"/>
      <c r="L108" s="41"/>
      <c r="M108" s="55"/>
      <c r="N108" s="20"/>
    </row>
    <row r="109" spans="1:15" x14ac:dyDescent="0.2">
      <c r="A109" s="39" t="s">
        <v>165</v>
      </c>
      <c r="B109" s="116" t="s">
        <v>540</v>
      </c>
      <c r="C109" s="54" t="s">
        <v>7</v>
      </c>
      <c r="D109" s="40">
        <v>0</v>
      </c>
      <c r="E109" s="54">
        <v>6</v>
      </c>
      <c r="F109" s="40" t="s">
        <v>189</v>
      </c>
      <c r="G109" s="54" t="s">
        <v>8</v>
      </c>
      <c r="H109" s="54" t="s">
        <v>387</v>
      </c>
      <c r="I109" s="40" t="s">
        <v>203</v>
      </c>
      <c r="J109" s="54" t="s">
        <v>537</v>
      </c>
      <c r="K109" s="54"/>
      <c r="L109" s="41"/>
      <c r="M109" s="55"/>
      <c r="N109" s="113"/>
    </row>
    <row r="110" spans="1:15" x14ac:dyDescent="0.2">
      <c r="A110" s="117" t="s">
        <v>361</v>
      </c>
      <c r="B110" s="113" t="s">
        <v>366</v>
      </c>
      <c r="C110" s="54" t="s">
        <v>7</v>
      </c>
      <c r="D110" s="40">
        <v>0</v>
      </c>
      <c r="E110" s="54">
        <v>2</v>
      </c>
      <c r="F110" s="40" t="s">
        <v>189</v>
      </c>
      <c r="G110" s="54" t="s">
        <v>8</v>
      </c>
      <c r="H110" s="54" t="s">
        <v>387</v>
      </c>
      <c r="I110" s="40" t="s">
        <v>426</v>
      </c>
      <c r="J110" s="54" t="s">
        <v>537</v>
      </c>
      <c r="L110" s="104"/>
      <c r="M110" s="55"/>
      <c r="N110" s="113"/>
    </row>
    <row r="111" spans="1:15" x14ac:dyDescent="0.2">
      <c r="A111" s="117" t="s">
        <v>362</v>
      </c>
      <c r="B111" s="113" t="s">
        <v>367</v>
      </c>
      <c r="C111" s="54" t="s">
        <v>7</v>
      </c>
      <c r="D111" s="40">
        <v>0</v>
      </c>
      <c r="E111" s="54">
        <v>2</v>
      </c>
      <c r="F111" s="40" t="s">
        <v>189</v>
      </c>
      <c r="G111" s="54" t="s">
        <v>8</v>
      </c>
      <c r="H111" s="54" t="s">
        <v>387</v>
      </c>
      <c r="I111" s="40" t="s">
        <v>527</v>
      </c>
      <c r="J111" s="54" t="s">
        <v>537</v>
      </c>
      <c r="L111" s="104"/>
      <c r="M111" s="55"/>
      <c r="N111" s="113"/>
    </row>
    <row r="112" spans="1:15" x14ac:dyDescent="0.2">
      <c r="A112" s="117" t="s">
        <v>363</v>
      </c>
      <c r="B112" s="113" t="s">
        <v>368</v>
      </c>
      <c r="C112" s="54" t="s">
        <v>7</v>
      </c>
      <c r="D112" s="40">
        <v>0</v>
      </c>
      <c r="E112" s="54">
        <v>2</v>
      </c>
      <c r="F112" s="40" t="s">
        <v>189</v>
      </c>
      <c r="G112" s="54" t="s">
        <v>8</v>
      </c>
      <c r="H112" s="54" t="s">
        <v>387</v>
      </c>
      <c r="I112" s="40" t="s">
        <v>364</v>
      </c>
      <c r="J112" s="54" t="s">
        <v>537</v>
      </c>
      <c r="L112" s="104"/>
      <c r="M112" s="55"/>
    </row>
    <row r="113" spans="1:13" x14ac:dyDescent="0.2">
      <c r="A113" s="39" t="s">
        <v>166</v>
      </c>
      <c r="B113" s="3" t="s">
        <v>167</v>
      </c>
      <c r="C113" s="54" t="s">
        <v>7</v>
      </c>
      <c r="D113" s="40">
        <v>0</v>
      </c>
      <c r="E113" s="54">
        <v>7</v>
      </c>
      <c r="F113" s="40" t="s">
        <v>189</v>
      </c>
      <c r="G113" s="54" t="s">
        <v>8</v>
      </c>
      <c r="H113" s="54" t="s">
        <v>389</v>
      </c>
      <c r="I113" s="54" t="s">
        <v>387</v>
      </c>
      <c r="J113" s="54" t="s">
        <v>537</v>
      </c>
      <c r="K113" s="54"/>
      <c r="L113" s="41"/>
      <c r="M113" s="55"/>
    </row>
    <row r="114" spans="1:13" ht="16" thickBot="1" x14ac:dyDescent="0.25">
      <c r="A114" s="118" t="s">
        <v>85</v>
      </c>
      <c r="B114" s="119" t="s">
        <v>168</v>
      </c>
      <c r="C114" s="120" t="s">
        <v>85</v>
      </c>
      <c r="D114" s="121">
        <v>0</v>
      </c>
      <c r="E114" s="120">
        <v>8</v>
      </c>
      <c r="F114" s="121" t="s">
        <v>189</v>
      </c>
      <c r="G114" s="120" t="s">
        <v>86</v>
      </c>
      <c r="H114" s="120" t="s">
        <v>387</v>
      </c>
      <c r="I114" s="120" t="s">
        <v>387</v>
      </c>
      <c r="J114" s="120" t="s">
        <v>169</v>
      </c>
      <c r="K114" s="120"/>
      <c r="L114" s="122"/>
      <c r="M114" s="55"/>
    </row>
    <row r="115" spans="1:13" x14ac:dyDescent="0.2">
      <c r="A115" s="4"/>
      <c r="B115" s="4"/>
      <c r="C115" s="59"/>
      <c r="D115" s="59"/>
      <c r="E115" s="59"/>
      <c r="F115" s="59"/>
      <c r="G115" s="59"/>
      <c r="H115" s="59"/>
      <c r="I115" s="59"/>
      <c r="J115" s="59"/>
      <c r="K115" s="59"/>
      <c r="L115" s="59"/>
    </row>
    <row r="116" spans="1:13" x14ac:dyDescent="0.2">
      <c r="A116" s="79" t="s">
        <v>171</v>
      </c>
    </row>
    <row r="117" spans="1:13" x14ac:dyDescent="0.2">
      <c r="A117" s="1" t="s">
        <v>324</v>
      </c>
    </row>
    <row r="118" spans="1:13" ht="15" customHeight="1" x14ac:dyDescent="0.2">
      <c r="A118" s="1" t="s">
        <v>350</v>
      </c>
    </row>
    <row r="119" spans="1:13" ht="19" customHeight="1" x14ac:dyDescent="0.2">
      <c r="A119" s="79" t="s">
        <v>172</v>
      </c>
      <c r="B119" s="102"/>
      <c r="C119" s="102"/>
      <c r="D119" s="102"/>
      <c r="E119" s="102"/>
      <c r="F119" s="102"/>
      <c r="G119" s="102"/>
      <c r="H119" s="102"/>
      <c r="I119" s="102"/>
      <c r="J119" s="102"/>
      <c r="K119" s="123"/>
      <c r="L119" s="123"/>
    </row>
    <row r="120" spans="1:13" ht="30" customHeight="1" x14ac:dyDescent="0.2">
      <c r="A120" s="148" t="s">
        <v>291</v>
      </c>
      <c r="B120" s="148"/>
      <c r="C120" s="148"/>
      <c r="D120" s="148"/>
      <c r="E120" s="148"/>
      <c r="F120" s="148"/>
      <c r="G120" s="148"/>
      <c r="H120" s="148"/>
      <c r="I120" s="148"/>
      <c r="J120" s="148"/>
    </row>
    <row r="121" spans="1:13" ht="33" customHeight="1" x14ac:dyDescent="0.2">
      <c r="A121" s="147" t="s">
        <v>292</v>
      </c>
      <c r="B121" s="147"/>
      <c r="C121" s="147"/>
      <c r="D121" s="147"/>
      <c r="E121" s="147"/>
      <c r="F121" s="147"/>
      <c r="G121" s="147"/>
      <c r="H121" s="147"/>
      <c r="I121" s="147"/>
      <c r="J121" s="147"/>
    </row>
    <row r="125" spans="1:13" x14ac:dyDescent="0.2">
      <c r="A125" s="149"/>
      <c r="B125" s="149"/>
      <c r="C125" s="149"/>
      <c r="D125" s="149"/>
      <c r="E125" s="149"/>
      <c r="F125" s="149"/>
      <c r="G125" s="149"/>
      <c r="H125" s="149"/>
      <c r="I125" s="149"/>
      <c r="J125" s="149"/>
      <c r="K125" s="149"/>
    </row>
  </sheetData>
  <sortState xmlns:xlrd2="http://schemas.microsoft.com/office/spreadsheetml/2017/richdata2" ref="A86:K113">
    <sortCondition ref="A86:A113"/>
  </sortState>
  <mergeCells count="3">
    <mergeCell ref="A121:J121"/>
    <mergeCell ref="A120:J120"/>
    <mergeCell ref="A125:K125"/>
  </mergeCells>
  <phoneticPr fontId="4" type="noConversion"/>
  <dataValidations count="1">
    <dataValidation allowBlank="1" showInputMessage="1" showErrorMessage="1" prompt="Be sure that you have finalized your plasmid names. Any subsequent name change requests will require amending legal agreements." sqref="A86 A125 A2 A16:A31 A33:A40 A42:A51" xr:uid="{BAF4A0C2-585D-B14B-97A8-DDF6037B344E}"/>
  </dataValidations>
  <pageMargins left="0.7" right="0.7" top="0.75" bottom="0.75" header="0.3" footer="0.3"/>
  <pageSetup paperSize="9" fitToHeight="2" orientation="landscape" horizontalDpi="4294967293" verticalDpi="0" copies="2"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0D642F-9D0F-4812-B260-816B166441AE}">
  <sheetPr>
    <pageSetUpPr fitToPage="1"/>
  </sheetPr>
  <dimension ref="A1:M80"/>
  <sheetViews>
    <sheetView zoomScale="125" zoomScaleNormal="150" workbookViewId="0">
      <pane ySplit="1" topLeftCell="A2" activePane="bottomLeft" state="frozen"/>
      <selection pane="bottomLeft" activeCell="A70" sqref="A70"/>
    </sheetView>
  </sheetViews>
  <sheetFormatPr baseColWidth="10" defaultColWidth="8.83203125" defaultRowHeight="15" customHeight="1" x14ac:dyDescent="0.2"/>
  <cols>
    <col min="1" max="1" width="19.6640625" style="1" customWidth="1"/>
    <col min="2" max="2" width="51.6640625" style="1" customWidth="1"/>
    <col min="3" max="3" width="60" style="1" customWidth="1"/>
    <col min="4" max="5" width="7" style="40" customWidth="1"/>
    <col min="6" max="6" width="5.6640625" style="40" customWidth="1"/>
    <col min="7" max="7" width="6.5" style="40" customWidth="1"/>
    <col min="8" max="8" width="9.5" style="40" customWidth="1"/>
    <col min="9" max="9" width="7" style="40" customWidth="1"/>
    <col min="10" max="10" width="18.83203125" style="136" customWidth="1"/>
    <col min="11" max="11" width="12.83203125" style="136" customWidth="1"/>
    <col min="12" max="12" width="10.5" style="40" customWidth="1"/>
    <col min="13" max="16384" width="8.83203125" style="1"/>
  </cols>
  <sheetData>
    <row r="1" spans="1:13" s="102" customFormat="1" ht="47" customHeight="1" thickBot="1" x14ac:dyDescent="0.25">
      <c r="A1" s="17" t="s">
        <v>0</v>
      </c>
      <c r="B1" s="18" t="s">
        <v>181</v>
      </c>
      <c r="C1" s="18" t="s">
        <v>182</v>
      </c>
      <c r="D1" s="44" t="s">
        <v>394</v>
      </c>
      <c r="E1" s="44" t="s">
        <v>395</v>
      </c>
      <c r="F1" s="44" t="s">
        <v>530</v>
      </c>
      <c r="G1" s="44" t="s">
        <v>3</v>
      </c>
      <c r="H1" s="44" t="s">
        <v>185</v>
      </c>
      <c r="I1" s="44" t="s">
        <v>186</v>
      </c>
      <c r="J1" s="44" t="s">
        <v>4</v>
      </c>
      <c r="K1" s="44" t="s">
        <v>371</v>
      </c>
      <c r="L1" s="89" t="s">
        <v>300</v>
      </c>
      <c r="M1" s="88"/>
    </row>
    <row r="2" spans="1:13" s="102" customFormat="1" ht="19.5" customHeight="1" thickBot="1" x14ac:dyDescent="0.25">
      <c r="A2" s="90" t="s">
        <v>554</v>
      </c>
      <c r="B2" s="69"/>
      <c r="C2" s="69"/>
      <c r="D2" s="70"/>
      <c r="E2" s="70"/>
      <c r="F2" s="70"/>
      <c r="G2" s="70"/>
      <c r="H2" s="70"/>
      <c r="I2" s="70"/>
      <c r="J2" s="70"/>
      <c r="K2" s="70"/>
      <c r="L2" s="124"/>
      <c r="M2" s="101"/>
    </row>
    <row r="3" spans="1:13" x14ac:dyDescent="0.2">
      <c r="A3" s="92" t="s">
        <v>198</v>
      </c>
      <c r="B3" s="93" t="s">
        <v>199</v>
      </c>
      <c r="C3" s="93" t="s">
        <v>200</v>
      </c>
      <c r="D3" s="94">
        <v>1</v>
      </c>
      <c r="E3" s="94" t="s">
        <v>387</v>
      </c>
      <c r="F3" s="94" t="s">
        <v>189</v>
      </c>
      <c r="G3" s="94" t="s">
        <v>86</v>
      </c>
      <c r="H3" s="94" t="s">
        <v>190</v>
      </c>
      <c r="I3" s="125" t="s">
        <v>191</v>
      </c>
      <c r="J3" s="94" t="s">
        <v>531</v>
      </c>
      <c r="K3" s="94" t="s">
        <v>9</v>
      </c>
      <c r="L3" s="95" t="s">
        <v>387</v>
      </c>
      <c r="M3" s="55"/>
    </row>
    <row r="4" spans="1:13" x14ac:dyDescent="0.2">
      <c r="A4" s="8" t="s">
        <v>204</v>
      </c>
      <c r="B4" s="1" t="s">
        <v>205</v>
      </c>
      <c r="C4" s="1" t="s">
        <v>206</v>
      </c>
      <c r="D4" s="40">
        <v>1</v>
      </c>
      <c r="E4" s="40" t="s">
        <v>387</v>
      </c>
      <c r="F4" s="40" t="s">
        <v>189</v>
      </c>
      <c r="G4" s="40" t="s">
        <v>86</v>
      </c>
      <c r="H4" s="40" t="s">
        <v>190</v>
      </c>
      <c r="I4" s="46" t="s">
        <v>191</v>
      </c>
      <c r="J4" s="40" t="s">
        <v>506</v>
      </c>
      <c r="K4" s="40" t="s">
        <v>387</v>
      </c>
      <c r="L4" s="104" t="s">
        <v>9</v>
      </c>
      <c r="M4" s="55"/>
    </row>
    <row r="5" spans="1:13" x14ac:dyDescent="0.2">
      <c r="A5" s="8" t="s">
        <v>207</v>
      </c>
      <c r="B5" s="1" t="s">
        <v>208</v>
      </c>
      <c r="C5" s="1" t="s">
        <v>209</v>
      </c>
      <c r="D5" s="40">
        <v>1</v>
      </c>
      <c r="E5" s="40" t="s">
        <v>387</v>
      </c>
      <c r="F5" s="40" t="s">
        <v>189</v>
      </c>
      <c r="G5" s="40" t="s">
        <v>86</v>
      </c>
      <c r="H5" s="40" t="s">
        <v>190</v>
      </c>
      <c r="I5" s="46" t="s">
        <v>191</v>
      </c>
      <c r="J5" s="40" t="s">
        <v>506</v>
      </c>
      <c r="K5" s="40" t="s">
        <v>387</v>
      </c>
      <c r="L5" s="104" t="s">
        <v>387</v>
      </c>
      <c r="M5" s="55"/>
    </row>
    <row r="6" spans="1:13" x14ac:dyDescent="0.2">
      <c r="A6" s="8" t="s">
        <v>210</v>
      </c>
      <c r="B6" s="1" t="s">
        <v>211</v>
      </c>
      <c r="C6" s="1" t="s">
        <v>212</v>
      </c>
      <c r="D6" s="40">
        <v>1</v>
      </c>
      <c r="E6" s="40" t="s">
        <v>387</v>
      </c>
      <c r="F6" s="40" t="s">
        <v>189</v>
      </c>
      <c r="G6" s="40" t="s">
        <v>86</v>
      </c>
      <c r="H6" s="40" t="s">
        <v>190</v>
      </c>
      <c r="I6" s="46" t="s">
        <v>191</v>
      </c>
      <c r="J6" s="40" t="s">
        <v>506</v>
      </c>
      <c r="K6" s="40" t="s">
        <v>387</v>
      </c>
      <c r="L6" s="104" t="s">
        <v>387</v>
      </c>
      <c r="M6" s="55"/>
    </row>
    <row r="7" spans="1:13" x14ac:dyDescent="0.2">
      <c r="A7" s="8" t="s">
        <v>213</v>
      </c>
      <c r="B7" s="1" t="s">
        <v>214</v>
      </c>
      <c r="C7" s="1" t="s">
        <v>215</v>
      </c>
      <c r="D7" s="40">
        <v>1</v>
      </c>
      <c r="E7" s="40" t="s">
        <v>387</v>
      </c>
      <c r="F7" s="40" t="s">
        <v>189</v>
      </c>
      <c r="G7" s="40" t="s">
        <v>86</v>
      </c>
      <c r="H7" s="40" t="s">
        <v>190</v>
      </c>
      <c r="I7" s="46" t="s">
        <v>191</v>
      </c>
      <c r="J7" s="40" t="s">
        <v>506</v>
      </c>
      <c r="K7" s="40" t="s">
        <v>387</v>
      </c>
      <c r="L7" s="104" t="s">
        <v>9</v>
      </c>
      <c r="M7" s="55"/>
    </row>
    <row r="8" spans="1:13" x14ac:dyDescent="0.2">
      <c r="A8" s="8" t="s">
        <v>423</v>
      </c>
      <c r="B8" s="1" t="s">
        <v>424</v>
      </c>
      <c r="C8" s="126" t="s">
        <v>425</v>
      </c>
      <c r="D8" s="127">
        <v>1</v>
      </c>
      <c r="E8" s="40" t="s">
        <v>387</v>
      </c>
      <c r="F8" s="127" t="s">
        <v>189</v>
      </c>
      <c r="G8" s="127" t="s">
        <v>86</v>
      </c>
      <c r="H8" s="127" t="s">
        <v>190</v>
      </c>
      <c r="I8" s="128" t="s">
        <v>426</v>
      </c>
      <c r="J8" s="40" t="s">
        <v>506</v>
      </c>
      <c r="K8" s="40" t="s">
        <v>387</v>
      </c>
      <c r="L8" s="104" t="s">
        <v>9</v>
      </c>
      <c r="M8" s="55"/>
    </row>
    <row r="9" spans="1:13" x14ac:dyDescent="0.2">
      <c r="A9" s="8" t="s">
        <v>429</v>
      </c>
      <c r="B9" s="1" t="s">
        <v>430</v>
      </c>
      <c r="C9" s="126" t="s">
        <v>431</v>
      </c>
      <c r="D9" s="127">
        <v>1</v>
      </c>
      <c r="E9" s="40" t="s">
        <v>387</v>
      </c>
      <c r="F9" s="127" t="s">
        <v>189</v>
      </c>
      <c r="G9" s="127" t="s">
        <v>86</v>
      </c>
      <c r="H9" s="127" t="s">
        <v>190</v>
      </c>
      <c r="I9" s="128" t="s">
        <v>426</v>
      </c>
      <c r="J9" s="40" t="s">
        <v>506</v>
      </c>
      <c r="K9" s="40" t="s">
        <v>387</v>
      </c>
      <c r="L9" s="104" t="s">
        <v>9</v>
      </c>
      <c r="M9" s="55"/>
    </row>
    <row r="10" spans="1:13" x14ac:dyDescent="0.2">
      <c r="A10" s="8" t="s">
        <v>432</v>
      </c>
      <c r="B10" s="1" t="s">
        <v>433</v>
      </c>
      <c r="C10" s="126" t="s">
        <v>434</v>
      </c>
      <c r="D10" s="127">
        <v>1</v>
      </c>
      <c r="E10" s="40" t="s">
        <v>387</v>
      </c>
      <c r="F10" s="127" t="s">
        <v>189</v>
      </c>
      <c r="G10" s="127" t="s">
        <v>86</v>
      </c>
      <c r="H10" s="127" t="s">
        <v>190</v>
      </c>
      <c r="I10" s="128" t="s">
        <v>427</v>
      </c>
      <c r="J10" s="40" t="s">
        <v>506</v>
      </c>
      <c r="K10" s="40" t="s">
        <v>387</v>
      </c>
      <c r="L10" s="104" t="s">
        <v>9</v>
      </c>
      <c r="M10" s="55"/>
    </row>
    <row r="11" spans="1:13" x14ac:dyDescent="0.2">
      <c r="A11" s="8" t="s">
        <v>435</v>
      </c>
      <c r="B11" s="1" t="s">
        <v>436</v>
      </c>
      <c r="C11" s="126" t="s">
        <v>437</v>
      </c>
      <c r="D11" s="127">
        <v>1</v>
      </c>
      <c r="E11" s="40" t="s">
        <v>387</v>
      </c>
      <c r="F11" s="127" t="s">
        <v>189</v>
      </c>
      <c r="G11" s="127" t="s">
        <v>86</v>
      </c>
      <c r="H11" s="127" t="s">
        <v>190</v>
      </c>
      <c r="I11" s="128" t="s">
        <v>428</v>
      </c>
      <c r="J11" s="40" t="s">
        <v>506</v>
      </c>
      <c r="K11" s="40" t="s">
        <v>387</v>
      </c>
      <c r="L11" s="104" t="s">
        <v>9</v>
      </c>
      <c r="M11" s="55"/>
    </row>
    <row r="12" spans="1:13" x14ac:dyDescent="0.2">
      <c r="A12" s="8" t="s">
        <v>438</v>
      </c>
      <c r="B12" s="1" t="s">
        <v>519</v>
      </c>
      <c r="C12" s="126" t="s">
        <v>439</v>
      </c>
      <c r="D12" s="127">
        <v>1</v>
      </c>
      <c r="E12" s="40" t="s">
        <v>387</v>
      </c>
      <c r="F12" s="127" t="s">
        <v>189</v>
      </c>
      <c r="G12" s="127" t="s">
        <v>86</v>
      </c>
      <c r="H12" s="127" t="s">
        <v>190</v>
      </c>
      <c r="I12" s="128" t="s">
        <v>440</v>
      </c>
      <c r="J12" s="40" t="s">
        <v>506</v>
      </c>
      <c r="K12" s="40" t="s">
        <v>387</v>
      </c>
      <c r="L12" s="104" t="s">
        <v>9</v>
      </c>
      <c r="M12" s="55"/>
    </row>
    <row r="13" spans="1:13" x14ac:dyDescent="0.2">
      <c r="A13" s="8" t="s">
        <v>441</v>
      </c>
      <c r="B13" s="1" t="s">
        <v>520</v>
      </c>
      <c r="C13" s="126" t="s">
        <v>442</v>
      </c>
      <c r="D13" s="127">
        <v>1</v>
      </c>
      <c r="E13" s="40" t="s">
        <v>387</v>
      </c>
      <c r="F13" s="127" t="s">
        <v>189</v>
      </c>
      <c r="G13" s="127" t="s">
        <v>86</v>
      </c>
      <c r="H13" s="127" t="s">
        <v>190</v>
      </c>
      <c r="I13" s="128" t="s">
        <v>440</v>
      </c>
      <c r="J13" s="40" t="s">
        <v>506</v>
      </c>
      <c r="K13" s="40" t="s">
        <v>387</v>
      </c>
      <c r="L13" s="104" t="s">
        <v>9</v>
      </c>
      <c r="M13" s="55"/>
    </row>
    <row r="14" spans="1:13" ht="17" customHeight="1" x14ac:dyDescent="0.2">
      <c r="A14" s="8" t="s">
        <v>512</v>
      </c>
      <c r="B14" s="1" t="s">
        <v>517</v>
      </c>
      <c r="C14" s="1" t="s">
        <v>513</v>
      </c>
      <c r="D14" s="40">
        <v>1</v>
      </c>
      <c r="E14" s="40" t="s">
        <v>387</v>
      </c>
      <c r="F14" s="40" t="s">
        <v>189</v>
      </c>
      <c r="G14" s="40" t="s">
        <v>86</v>
      </c>
      <c r="H14" s="40" t="s">
        <v>190</v>
      </c>
      <c r="I14" s="46" t="s">
        <v>266</v>
      </c>
      <c r="J14" s="40" t="s">
        <v>506</v>
      </c>
      <c r="K14" s="40" t="s">
        <v>387</v>
      </c>
      <c r="L14" s="41" t="s">
        <v>9</v>
      </c>
      <c r="M14" s="55"/>
    </row>
    <row r="15" spans="1:13" ht="15" customHeight="1" x14ac:dyDescent="0.2">
      <c r="A15" s="8" t="s">
        <v>514</v>
      </c>
      <c r="B15" s="1" t="s">
        <v>518</v>
      </c>
      <c r="C15" s="1" t="s">
        <v>515</v>
      </c>
      <c r="D15" s="40">
        <v>1</v>
      </c>
      <c r="E15" s="40" t="s">
        <v>387</v>
      </c>
      <c r="F15" s="40" t="s">
        <v>189</v>
      </c>
      <c r="G15" s="40" t="s">
        <v>86</v>
      </c>
      <c r="H15" s="40" t="s">
        <v>190</v>
      </c>
      <c r="I15" s="46" t="s">
        <v>191</v>
      </c>
      <c r="J15" s="40" t="s">
        <v>506</v>
      </c>
      <c r="K15" s="40" t="s">
        <v>387</v>
      </c>
      <c r="L15" s="41" t="s">
        <v>9</v>
      </c>
      <c r="M15" s="55"/>
    </row>
    <row r="16" spans="1:13" ht="15" customHeight="1" x14ac:dyDescent="0.2">
      <c r="A16" s="8" t="s">
        <v>216</v>
      </c>
      <c r="B16" s="1" t="s">
        <v>443</v>
      </c>
      <c r="C16" s="1" t="s">
        <v>218</v>
      </c>
      <c r="D16" s="40">
        <v>1</v>
      </c>
      <c r="E16" s="40" t="s">
        <v>387</v>
      </c>
      <c r="F16" s="40" t="s">
        <v>189</v>
      </c>
      <c r="G16" s="40" t="s">
        <v>86</v>
      </c>
      <c r="H16" s="40" t="s">
        <v>190</v>
      </c>
      <c r="I16" s="46" t="s">
        <v>203</v>
      </c>
      <c r="J16" s="40" t="s">
        <v>531</v>
      </c>
      <c r="K16" s="40" t="s">
        <v>9</v>
      </c>
      <c r="L16" s="104" t="s">
        <v>387</v>
      </c>
      <c r="M16" s="55"/>
    </row>
    <row r="17" spans="1:13" ht="15" customHeight="1" x14ac:dyDescent="0.2">
      <c r="A17" s="8" t="s">
        <v>462</v>
      </c>
      <c r="B17" s="1" t="s">
        <v>463</v>
      </c>
      <c r="C17" s="1" t="s">
        <v>464</v>
      </c>
      <c r="D17" s="40">
        <v>1</v>
      </c>
      <c r="E17" s="40" t="s">
        <v>387</v>
      </c>
      <c r="F17" s="40" t="s">
        <v>189</v>
      </c>
      <c r="G17" s="40" t="s">
        <v>86</v>
      </c>
      <c r="H17" s="40" t="s">
        <v>190</v>
      </c>
      <c r="I17" s="46" t="s">
        <v>191</v>
      </c>
      <c r="J17" s="40" t="s">
        <v>506</v>
      </c>
      <c r="K17" s="40" t="s">
        <v>387</v>
      </c>
      <c r="L17" s="104" t="s">
        <v>9</v>
      </c>
      <c r="M17" s="55"/>
    </row>
    <row r="18" spans="1:13" ht="15" customHeight="1" x14ac:dyDescent="0.2">
      <c r="A18" s="8" t="s">
        <v>465</v>
      </c>
      <c r="B18" s="1" t="s">
        <v>466</v>
      </c>
      <c r="C18" s="1" t="s">
        <v>467</v>
      </c>
      <c r="D18" s="40">
        <v>1</v>
      </c>
      <c r="E18" s="40" t="s">
        <v>387</v>
      </c>
      <c r="F18" s="40" t="s">
        <v>189</v>
      </c>
      <c r="G18" s="40" t="s">
        <v>86</v>
      </c>
      <c r="H18" s="40" t="s">
        <v>190</v>
      </c>
      <c r="I18" s="46" t="s">
        <v>191</v>
      </c>
      <c r="J18" s="40" t="s">
        <v>506</v>
      </c>
      <c r="K18" s="40" t="s">
        <v>387</v>
      </c>
      <c r="L18" s="104" t="s">
        <v>387</v>
      </c>
      <c r="M18" s="55"/>
    </row>
    <row r="19" spans="1:13" ht="15" customHeight="1" x14ac:dyDescent="0.2">
      <c r="A19" s="8" t="s">
        <v>468</v>
      </c>
      <c r="B19" s="1" t="s">
        <v>469</v>
      </c>
      <c r="C19" s="1" t="s">
        <v>470</v>
      </c>
      <c r="D19" s="40">
        <v>1</v>
      </c>
      <c r="E19" s="40" t="s">
        <v>387</v>
      </c>
      <c r="F19" s="40" t="s">
        <v>189</v>
      </c>
      <c r="G19" s="40" t="s">
        <v>86</v>
      </c>
      <c r="H19" s="40" t="s">
        <v>190</v>
      </c>
      <c r="I19" s="46" t="s">
        <v>191</v>
      </c>
      <c r="J19" s="40" t="s">
        <v>506</v>
      </c>
      <c r="K19" s="40" t="s">
        <v>387</v>
      </c>
      <c r="L19" s="104" t="s">
        <v>387</v>
      </c>
      <c r="M19" s="55"/>
    </row>
    <row r="20" spans="1:13" x14ac:dyDescent="0.2">
      <c r="A20" s="8" t="s">
        <v>471</v>
      </c>
      <c r="B20" s="1" t="s">
        <v>472</v>
      </c>
      <c r="C20" s="1" t="s">
        <v>473</v>
      </c>
      <c r="D20" s="40">
        <v>1</v>
      </c>
      <c r="E20" s="40" t="s">
        <v>387</v>
      </c>
      <c r="F20" s="40" t="s">
        <v>189</v>
      </c>
      <c r="G20" s="40" t="s">
        <v>86</v>
      </c>
      <c r="H20" s="40" t="s">
        <v>190</v>
      </c>
      <c r="I20" s="46" t="s">
        <v>191</v>
      </c>
      <c r="J20" s="40" t="s">
        <v>506</v>
      </c>
      <c r="K20" s="40" t="s">
        <v>387</v>
      </c>
      <c r="L20" s="104" t="s">
        <v>387</v>
      </c>
      <c r="M20" s="55"/>
    </row>
    <row r="21" spans="1:13" ht="15" customHeight="1" x14ac:dyDescent="0.2">
      <c r="A21" s="8" t="s">
        <v>474</v>
      </c>
      <c r="B21" s="1" t="s">
        <v>475</v>
      </c>
      <c r="C21" s="1" t="s">
        <v>476</v>
      </c>
      <c r="D21" s="40">
        <v>1</v>
      </c>
      <c r="E21" s="40" t="s">
        <v>387</v>
      </c>
      <c r="F21" s="40" t="s">
        <v>189</v>
      </c>
      <c r="G21" s="40" t="s">
        <v>86</v>
      </c>
      <c r="H21" s="40" t="s">
        <v>190</v>
      </c>
      <c r="I21" s="46" t="s">
        <v>191</v>
      </c>
      <c r="J21" s="40" t="s">
        <v>506</v>
      </c>
      <c r="K21" s="40" t="s">
        <v>387</v>
      </c>
      <c r="L21" s="104" t="s">
        <v>387</v>
      </c>
      <c r="M21" s="55"/>
    </row>
    <row r="22" spans="1:13" ht="15" customHeight="1" x14ac:dyDescent="0.2">
      <c r="A22" s="8" t="s">
        <v>219</v>
      </c>
      <c r="B22" s="1" t="s">
        <v>220</v>
      </c>
      <c r="C22" s="1" t="s">
        <v>221</v>
      </c>
      <c r="D22" s="40">
        <v>1</v>
      </c>
      <c r="E22" s="40" t="s">
        <v>387</v>
      </c>
      <c r="F22" s="40" t="s">
        <v>189</v>
      </c>
      <c r="G22" s="40" t="s">
        <v>86</v>
      </c>
      <c r="H22" s="40" t="s">
        <v>190</v>
      </c>
      <c r="I22" s="46" t="s">
        <v>191</v>
      </c>
      <c r="J22" s="40" t="s">
        <v>531</v>
      </c>
      <c r="K22" s="40" t="s">
        <v>387</v>
      </c>
      <c r="L22" s="104" t="s">
        <v>9</v>
      </c>
      <c r="M22" s="55"/>
    </row>
    <row r="23" spans="1:13" ht="15" customHeight="1" x14ac:dyDescent="0.2">
      <c r="A23" s="8" t="s">
        <v>477</v>
      </c>
      <c r="B23" s="1" t="s">
        <v>478</v>
      </c>
      <c r="C23" s="1" t="s">
        <v>479</v>
      </c>
      <c r="D23" s="40">
        <v>1</v>
      </c>
      <c r="E23" s="40" t="s">
        <v>387</v>
      </c>
      <c r="F23" s="40" t="s">
        <v>189</v>
      </c>
      <c r="G23" s="40" t="s">
        <v>86</v>
      </c>
      <c r="H23" s="40" t="s">
        <v>190</v>
      </c>
      <c r="I23" s="46" t="s">
        <v>191</v>
      </c>
      <c r="J23" s="40" t="s">
        <v>506</v>
      </c>
      <c r="K23" s="40" t="s">
        <v>387</v>
      </c>
      <c r="L23" s="104" t="s">
        <v>9</v>
      </c>
      <c r="M23" s="55"/>
    </row>
    <row r="24" spans="1:13" ht="15" customHeight="1" x14ac:dyDescent="0.2">
      <c r="A24" s="8" t="s">
        <v>480</v>
      </c>
      <c r="B24" s="1" t="s">
        <v>481</v>
      </c>
      <c r="C24" s="1" t="s">
        <v>482</v>
      </c>
      <c r="D24" s="40">
        <v>1</v>
      </c>
      <c r="E24" s="40" t="s">
        <v>387</v>
      </c>
      <c r="F24" s="40" t="s">
        <v>189</v>
      </c>
      <c r="G24" s="40" t="s">
        <v>86</v>
      </c>
      <c r="H24" s="40" t="s">
        <v>190</v>
      </c>
      <c r="I24" s="46" t="s">
        <v>191</v>
      </c>
      <c r="J24" s="40" t="s">
        <v>506</v>
      </c>
      <c r="K24" s="40" t="s">
        <v>387</v>
      </c>
      <c r="L24" s="104" t="s">
        <v>387</v>
      </c>
      <c r="M24" s="55"/>
    </row>
    <row r="25" spans="1:13" x14ac:dyDescent="0.2">
      <c r="A25" s="8" t="s">
        <v>222</v>
      </c>
      <c r="B25" s="1" t="s">
        <v>223</v>
      </c>
      <c r="C25" s="1" t="s">
        <v>483</v>
      </c>
      <c r="D25" s="40">
        <v>1</v>
      </c>
      <c r="E25" s="40" t="s">
        <v>387</v>
      </c>
      <c r="F25" s="40" t="s">
        <v>189</v>
      </c>
      <c r="G25" s="40" t="s">
        <v>86</v>
      </c>
      <c r="H25" s="40" t="s">
        <v>190</v>
      </c>
      <c r="I25" s="46" t="s">
        <v>191</v>
      </c>
      <c r="J25" s="40" t="s">
        <v>506</v>
      </c>
      <c r="K25" s="40" t="s">
        <v>9</v>
      </c>
      <c r="L25" s="104" t="s">
        <v>387</v>
      </c>
      <c r="M25" s="55"/>
    </row>
    <row r="26" spans="1:13" x14ac:dyDescent="0.2">
      <c r="A26" s="8" t="s">
        <v>484</v>
      </c>
      <c r="B26" s="1" t="s">
        <v>485</v>
      </c>
      <c r="C26" s="1" t="s">
        <v>486</v>
      </c>
      <c r="D26" s="40">
        <v>1</v>
      </c>
      <c r="E26" s="40" t="s">
        <v>387</v>
      </c>
      <c r="F26" s="40" t="s">
        <v>189</v>
      </c>
      <c r="G26" s="40" t="s">
        <v>86</v>
      </c>
      <c r="H26" s="40" t="s">
        <v>190</v>
      </c>
      <c r="I26" s="46" t="s">
        <v>191</v>
      </c>
      <c r="J26" s="40" t="s">
        <v>506</v>
      </c>
      <c r="K26" s="40" t="s">
        <v>387</v>
      </c>
      <c r="L26" s="104" t="s">
        <v>387</v>
      </c>
      <c r="M26" s="55"/>
    </row>
    <row r="27" spans="1:13" x14ac:dyDescent="0.2">
      <c r="A27" s="8" t="s">
        <v>224</v>
      </c>
      <c r="B27" s="1" t="s">
        <v>225</v>
      </c>
      <c r="C27" s="1" t="s">
        <v>226</v>
      </c>
      <c r="D27" s="40">
        <v>1</v>
      </c>
      <c r="E27" s="40" t="s">
        <v>387</v>
      </c>
      <c r="F27" s="40" t="s">
        <v>189</v>
      </c>
      <c r="G27" s="40" t="s">
        <v>86</v>
      </c>
      <c r="H27" s="40" t="s">
        <v>190</v>
      </c>
      <c r="I27" s="46" t="s">
        <v>191</v>
      </c>
      <c r="J27" s="40" t="s">
        <v>531</v>
      </c>
      <c r="K27" s="40" t="s">
        <v>387</v>
      </c>
      <c r="L27" s="104" t="s">
        <v>9</v>
      </c>
      <c r="M27" s="55"/>
    </row>
    <row r="28" spans="1:13" x14ac:dyDescent="0.2">
      <c r="A28" s="8" t="s">
        <v>227</v>
      </c>
      <c r="B28" s="1" t="s">
        <v>326</v>
      </c>
      <c r="C28" s="1" t="s">
        <v>327</v>
      </c>
      <c r="D28" s="40">
        <v>1</v>
      </c>
      <c r="E28" s="40" t="s">
        <v>387</v>
      </c>
      <c r="F28" s="40" t="s">
        <v>189</v>
      </c>
      <c r="G28" s="40" t="s">
        <v>86</v>
      </c>
      <c r="H28" s="40" t="s">
        <v>190</v>
      </c>
      <c r="I28" s="46" t="s">
        <v>191</v>
      </c>
      <c r="J28" s="40" t="s">
        <v>506</v>
      </c>
      <c r="K28" s="40" t="s">
        <v>387</v>
      </c>
      <c r="L28" s="104" t="s">
        <v>9</v>
      </c>
      <c r="M28" s="55"/>
    </row>
    <row r="29" spans="1:13" x14ac:dyDescent="0.2">
      <c r="A29" s="8" t="s">
        <v>228</v>
      </c>
      <c r="B29" s="1" t="s">
        <v>328</v>
      </c>
      <c r="C29" s="1" t="s">
        <v>329</v>
      </c>
      <c r="D29" s="40">
        <v>1</v>
      </c>
      <c r="E29" s="40" t="s">
        <v>387</v>
      </c>
      <c r="F29" s="40" t="s">
        <v>189</v>
      </c>
      <c r="G29" s="40" t="s">
        <v>86</v>
      </c>
      <c r="H29" s="40" t="s">
        <v>190</v>
      </c>
      <c r="I29" s="46" t="s">
        <v>191</v>
      </c>
      <c r="J29" s="40" t="s">
        <v>506</v>
      </c>
      <c r="K29" s="40" t="s">
        <v>387</v>
      </c>
      <c r="L29" s="104" t="s">
        <v>57</v>
      </c>
      <c r="M29" s="55"/>
    </row>
    <row r="30" spans="1:13" x14ac:dyDescent="0.2">
      <c r="A30" s="8" t="s">
        <v>229</v>
      </c>
      <c r="B30" s="1" t="s">
        <v>330</v>
      </c>
      <c r="C30" s="1" t="s">
        <v>331</v>
      </c>
      <c r="D30" s="40">
        <v>1</v>
      </c>
      <c r="E30" s="40" t="s">
        <v>387</v>
      </c>
      <c r="F30" s="40" t="s">
        <v>189</v>
      </c>
      <c r="G30" s="40" t="s">
        <v>86</v>
      </c>
      <c r="H30" s="40" t="s">
        <v>190</v>
      </c>
      <c r="I30" s="46" t="s">
        <v>191</v>
      </c>
      <c r="J30" s="40" t="s">
        <v>506</v>
      </c>
      <c r="K30" s="40" t="s">
        <v>387</v>
      </c>
      <c r="L30" s="104" t="s">
        <v>57</v>
      </c>
      <c r="M30" s="55"/>
    </row>
    <row r="31" spans="1:13" x14ac:dyDescent="0.2">
      <c r="A31" s="8" t="s">
        <v>230</v>
      </c>
      <c r="B31" s="1" t="s">
        <v>332</v>
      </c>
      <c r="C31" s="1" t="s">
        <v>333</v>
      </c>
      <c r="D31" s="40">
        <v>1</v>
      </c>
      <c r="E31" s="40" t="s">
        <v>387</v>
      </c>
      <c r="F31" s="40" t="s">
        <v>189</v>
      </c>
      <c r="G31" s="40" t="s">
        <v>86</v>
      </c>
      <c r="H31" s="40" t="s">
        <v>190</v>
      </c>
      <c r="I31" s="46" t="s">
        <v>191</v>
      </c>
      <c r="J31" s="40" t="s">
        <v>506</v>
      </c>
      <c r="K31" s="40" t="s">
        <v>387</v>
      </c>
      <c r="L31" s="104" t="s">
        <v>9</v>
      </c>
      <c r="M31" s="55"/>
    </row>
    <row r="32" spans="1:13" x14ac:dyDescent="0.2">
      <c r="A32" s="8" t="s">
        <v>231</v>
      </c>
      <c r="B32" s="1" t="s">
        <v>334</v>
      </c>
      <c r="C32" s="1" t="s">
        <v>232</v>
      </c>
      <c r="D32" s="40">
        <v>1</v>
      </c>
      <c r="E32" s="40" t="s">
        <v>387</v>
      </c>
      <c r="F32" s="40" t="s">
        <v>189</v>
      </c>
      <c r="G32" s="40" t="s">
        <v>86</v>
      </c>
      <c r="H32" s="40" t="s">
        <v>190</v>
      </c>
      <c r="I32" s="46" t="s">
        <v>191</v>
      </c>
      <c r="J32" s="40" t="s">
        <v>506</v>
      </c>
      <c r="K32" s="40" t="s">
        <v>387</v>
      </c>
      <c r="L32" s="104" t="s">
        <v>9</v>
      </c>
      <c r="M32" s="55"/>
    </row>
    <row r="33" spans="1:13" x14ac:dyDescent="0.2">
      <c r="A33" s="8" t="s">
        <v>308</v>
      </c>
      <c r="B33" s="1" t="s">
        <v>309</v>
      </c>
      <c r="C33" s="1" t="s">
        <v>310</v>
      </c>
      <c r="D33" s="40">
        <v>1</v>
      </c>
      <c r="E33" s="40" t="s">
        <v>387</v>
      </c>
      <c r="F33" s="40" t="s">
        <v>189</v>
      </c>
      <c r="G33" s="40" t="s">
        <v>86</v>
      </c>
      <c r="H33" s="40" t="s">
        <v>190</v>
      </c>
      <c r="I33" s="46" t="s">
        <v>191</v>
      </c>
      <c r="J33" s="40" t="s">
        <v>506</v>
      </c>
      <c r="K33" s="40" t="s">
        <v>387</v>
      </c>
      <c r="L33" s="104" t="s">
        <v>57</v>
      </c>
      <c r="M33" s="55"/>
    </row>
    <row r="34" spans="1:13" x14ac:dyDescent="0.2">
      <c r="A34" s="8" t="s">
        <v>311</v>
      </c>
      <c r="B34" s="1" t="s">
        <v>312</v>
      </c>
      <c r="C34" s="1" t="s">
        <v>313</v>
      </c>
      <c r="D34" s="40">
        <v>1</v>
      </c>
      <c r="E34" s="40" t="s">
        <v>387</v>
      </c>
      <c r="F34" s="40" t="s">
        <v>189</v>
      </c>
      <c r="G34" s="40" t="s">
        <v>86</v>
      </c>
      <c r="H34" s="40" t="s">
        <v>190</v>
      </c>
      <c r="I34" s="46" t="s">
        <v>191</v>
      </c>
      <c r="J34" s="40" t="s">
        <v>506</v>
      </c>
      <c r="K34" s="40" t="s">
        <v>387</v>
      </c>
      <c r="L34" s="104" t="s">
        <v>57</v>
      </c>
      <c r="M34" s="55"/>
    </row>
    <row r="35" spans="1:13" x14ac:dyDescent="0.2">
      <c r="A35" s="8" t="s">
        <v>305</v>
      </c>
      <c r="B35" s="1" t="s">
        <v>306</v>
      </c>
      <c r="C35" s="1" t="s">
        <v>307</v>
      </c>
      <c r="D35" s="40">
        <v>1</v>
      </c>
      <c r="E35" s="40" t="s">
        <v>387</v>
      </c>
      <c r="F35" s="40" t="s">
        <v>189</v>
      </c>
      <c r="G35" s="40" t="s">
        <v>86</v>
      </c>
      <c r="H35" s="40" t="s">
        <v>190</v>
      </c>
      <c r="I35" s="46" t="s">
        <v>191</v>
      </c>
      <c r="J35" s="40" t="s">
        <v>506</v>
      </c>
      <c r="K35" s="40" t="s">
        <v>387</v>
      </c>
      <c r="L35" s="104" t="s">
        <v>9</v>
      </c>
      <c r="M35" s="55"/>
    </row>
    <row r="36" spans="1:13" x14ac:dyDescent="0.2">
      <c r="A36" s="8" t="s">
        <v>314</v>
      </c>
      <c r="B36" s="1" t="s">
        <v>315</v>
      </c>
      <c r="C36" s="1" t="s">
        <v>316</v>
      </c>
      <c r="D36" s="40">
        <v>1</v>
      </c>
      <c r="E36" s="40" t="s">
        <v>387</v>
      </c>
      <c r="F36" s="40" t="s">
        <v>189</v>
      </c>
      <c r="G36" s="40" t="s">
        <v>86</v>
      </c>
      <c r="H36" s="40" t="s">
        <v>190</v>
      </c>
      <c r="I36" s="46" t="s">
        <v>191</v>
      </c>
      <c r="J36" s="40" t="s">
        <v>506</v>
      </c>
      <c r="K36" s="40" t="s">
        <v>387</v>
      </c>
      <c r="L36" s="104" t="s">
        <v>9</v>
      </c>
      <c r="M36" s="129"/>
    </row>
    <row r="37" spans="1:13" ht="16" customHeight="1" x14ac:dyDescent="0.2">
      <c r="A37" s="8" t="s">
        <v>317</v>
      </c>
      <c r="B37" s="1" t="s">
        <v>318</v>
      </c>
      <c r="C37" s="1" t="s">
        <v>319</v>
      </c>
      <c r="D37" s="40">
        <v>1</v>
      </c>
      <c r="E37" s="40" t="s">
        <v>387</v>
      </c>
      <c r="F37" s="40" t="s">
        <v>189</v>
      </c>
      <c r="G37" s="40" t="s">
        <v>86</v>
      </c>
      <c r="H37" s="40" t="s">
        <v>190</v>
      </c>
      <c r="I37" s="46" t="s">
        <v>191</v>
      </c>
      <c r="J37" s="40" t="s">
        <v>506</v>
      </c>
      <c r="K37" s="40" t="s">
        <v>387</v>
      </c>
      <c r="L37" s="104" t="s">
        <v>57</v>
      </c>
      <c r="M37" s="129"/>
    </row>
    <row r="38" spans="1:13" s="131" customFormat="1" x14ac:dyDescent="0.2">
      <c r="A38" s="130" t="s">
        <v>447</v>
      </c>
      <c r="B38" s="126" t="s">
        <v>448</v>
      </c>
      <c r="C38" s="1" t="s">
        <v>449</v>
      </c>
      <c r="D38" s="40">
        <v>1</v>
      </c>
      <c r="E38" s="40" t="s">
        <v>387</v>
      </c>
      <c r="F38" s="40" t="s">
        <v>189</v>
      </c>
      <c r="G38" s="40" t="s">
        <v>86</v>
      </c>
      <c r="H38" s="40" t="s">
        <v>190</v>
      </c>
      <c r="I38" s="46" t="s">
        <v>191</v>
      </c>
      <c r="J38" s="40" t="s">
        <v>506</v>
      </c>
      <c r="K38" s="40" t="s">
        <v>387</v>
      </c>
      <c r="L38" s="41" t="s">
        <v>9</v>
      </c>
      <c r="M38" s="55"/>
    </row>
    <row r="39" spans="1:13" s="131" customFormat="1" x14ac:dyDescent="0.2">
      <c r="A39" s="130" t="s">
        <v>450</v>
      </c>
      <c r="B39" s="126" t="s">
        <v>451</v>
      </c>
      <c r="C39" s="1" t="s">
        <v>452</v>
      </c>
      <c r="D39" s="40">
        <v>1</v>
      </c>
      <c r="E39" s="40" t="s">
        <v>387</v>
      </c>
      <c r="F39" s="40" t="s">
        <v>189</v>
      </c>
      <c r="G39" s="40" t="s">
        <v>86</v>
      </c>
      <c r="H39" s="40" t="s">
        <v>190</v>
      </c>
      <c r="I39" s="46" t="s">
        <v>191</v>
      </c>
      <c r="J39" s="40" t="s">
        <v>506</v>
      </c>
      <c r="K39" s="40" t="s">
        <v>387</v>
      </c>
      <c r="L39" s="41" t="s">
        <v>9</v>
      </c>
      <c r="M39" s="55"/>
    </row>
    <row r="40" spans="1:13" s="131" customFormat="1" x14ac:dyDescent="0.2">
      <c r="A40" s="8" t="s">
        <v>233</v>
      </c>
      <c r="B40" s="1" t="s">
        <v>234</v>
      </c>
      <c r="C40" s="1" t="s">
        <v>235</v>
      </c>
      <c r="D40" s="40">
        <v>1</v>
      </c>
      <c r="E40" s="40" t="s">
        <v>387</v>
      </c>
      <c r="F40" s="40" t="s">
        <v>189</v>
      </c>
      <c r="G40" s="40" t="s">
        <v>86</v>
      </c>
      <c r="H40" s="40" t="s">
        <v>190</v>
      </c>
      <c r="I40" s="46" t="s">
        <v>191</v>
      </c>
      <c r="J40" s="40" t="s">
        <v>506</v>
      </c>
      <c r="K40" s="40" t="s">
        <v>387</v>
      </c>
      <c r="L40" s="104" t="s">
        <v>57</v>
      </c>
      <c r="M40" s="55"/>
    </row>
    <row r="41" spans="1:13" s="131" customFormat="1" x14ac:dyDescent="0.2">
      <c r="A41" s="8" t="s">
        <v>236</v>
      </c>
      <c r="B41" s="1" t="s">
        <v>237</v>
      </c>
      <c r="C41" s="1" t="s">
        <v>238</v>
      </c>
      <c r="D41" s="40">
        <v>1</v>
      </c>
      <c r="E41" s="40" t="s">
        <v>387</v>
      </c>
      <c r="F41" s="40" t="s">
        <v>189</v>
      </c>
      <c r="G41" s="40" t="s">
        <v>86</v>
      </c>
      <c r="H41" s="40" t="s">
        <v>190</v>
      </c>
      <c r="I41" s="46" t="s">
        <v>191</v>
      </c>
      <c r="J41" s="40" t="s">
        <v>506</v>
      </c>
      <c r="K41" s="40" t="s">
        <v>387</v>
      </c>
      <c r="L41" s="104" t="s">
        <v>9</v>
      </c>
      <c r="M41" s="55"/>
    </row>
    <row r="42" spans="1:13" s="131" customFormat="1" x14ac:dyDescent="0.2">
      <c r="A42" s="8" t="s">
        <v>239</v>
      </c>
      <c r="B42" s="1" t="s">
        <v>240</v>
      </c>
      <c r="C42" s="1" t="s">
        <v>241</v>
      </c>
      <c r="D42" s="40">
        <v>1</v>
      </c>
      <c r="E42" s="40" t="s">
        <v>387</v>
      </c>
      <c r="F42" s="40" t="s">
        <v>189</v>
      </c>
      <c r="G42" s="40" t="s">
        <v>86</v>
      </c>
      <c r="H42" s="40" t="s">
        <v>190</v>
      </c>
      <c r="I42" s="46" t="s">
        <v>191</v>
      </c>
      <c r="J42" s="40" t="s">
        <v>506</v>
      </c>
      <c r="K42" s="40" t="s">
        <v>387</v>
      </c>
      <c r="L42" s="104" t="s">
        <v>57</v>
      </c>
      <c r="M42" s="55"/>
    </row>
    <row r="43" spans="1:13" x14ac:dyDescent="0.2">
      <c r="A43" s="8" t="s">
        <v>242</v>
      </c>
      <c r="B43" s="1" t="s">
        <v>243</v>
      </c>
      <c r="C43" s="1" t="s">
        <v>244</v>
      </c>
      <c r="D43" s="40">
        <v>1</v>
      </c>
      <c r="E43" s="40" t="s">
        <v>387</v>
      </c>
      <c r="F43" s="40" t="s">
        <v>189</v>
      </c>
      <c r="G43" s="40" t="s">
        <v>86</v>
      </c>
      <c r="H43" s="40" t="s">
        <v>190</v>
      </c>
      <c r="I43" s="46" t="s">
        <v>191</v>
      </c>
      <c r="J43" s="40" t="s">
        <v>506</v>
      </c>
      <c r="K43" s="40" t="s">
        <v>387</v>
      </c>
      <c r="L43" s="104" t="s">
        <v>57</v>
      </c>
      <c r="M43" s="55"/>
    </row>
    <row r="44" spans="1:13" x14ac:dyDescent="0.2">
      <c r="A44" s="8" t="s">
        <v>245</v>
      </c>
      <c r="B44" s="1" t="s">
        <v>246</v>
      </c>
      <c r="C44" s="1" t="s">
        <v>247</v>
      </c>
      <c r="D44" s="40">
        <v>1</v>
      </c>
      <c r="E44" s="40" t="s">
        <v>387</v>
      </c>
      <c r="F44" s="40" t="s">
        <v>189</v>
      </c>
      <c r="G44" s="40" t="s">
        <v>86</v>
      </c>
      <c r="H44" s="40" t="s">
        <v>190</v>
      </c>
      <c r="I44" s="46" t="s">
        <v>191</v>
      </c>
      <c r="J44" s="40" t="s">
        <v>506</v>
      </c>
      <c r="K44" s="40" t="s">
        <v>387</v>
      </c>
      <c r="L44" s="104" t="s">
        <v>9</v>
      </c>
      <c r="M44" s="55"/>
    </row>
    <row r="45" spans="1:13" x14ac:dyDescent="0.2">
      <c r="A45" s="8" t="s">
        <v>248</v>
      </c>
      <c r="B45" s="1" t="s">
        <v>249</v>
      </c>
      <c r="C45" s="1" t="s">
        <v>250</v>
      </c>
      <c r="D45" s="40">
        <v>1</v>
      </c>
      <c r="E45" s="40" t="s">
        <v>387</v>
      </c>
      <c r="F45" s="40" t="s">
        <v>189</v>
      </c>
      <c r="G45" s="40" t="s">
        <v>86</v>
      </c>
      <c r="H45" s="40" t="s">
        <v>190</v>
      </c>
      <c r="I45" s="46" t="s">
        <v>191</v>
      </c>
      <c r="J45" s="40" t="s">
        <v>506</v>
      </c>
      <c r="K45" s="40" t="s">
        <v>387</v>
      </c>
      <c r="L45" s="104" t="s">
        <v>57</v>
      </c>
      <c r="M45" s="55"/>
    </row>
    <row r="46" spans="1:13" x14ac:dyDescent="0.2">
      <c r="A46" s="8" t="s">
        <v>251</v>
      </c>
      <c r="B46" s="1" t="s">
        <v>252</v>
      </c>
      <c r="C46" s="1" t="s">
        <v>253</v>
      </c>
      <c r="D46" s="40">
        <v>1</v>
      </c>
      <c r="E46" s="40" t="s">
        <v>387</v>
      </c>
      <c r="F46" s="40" t="s">
        <v>189</v>
      </c>
      <c r="G46" s="40" t="s">
        <v>86</v>
      </c>
      <c r="H46" s="40" t="s">
        <v>190</v>
      </c>
      <c r="I46" s="46" t="s">
        <v>191</v>
      </c>
      <c r="J46" s="40" t="s">
        <v>506</v>
      </c>
      <c r="K46" s="40" t="s">
        <v>387</v>
      </c>
      <c r="L46" s="104" t="s">
        <v>57</v>
      </c>
      <c r="M46" s="55"/>
    </row>
    <row r="47" spans="1:13" x14ac:dyDescent="0.2">
      <c r="A47" s="8" t="s">
        <v>254</v>
      </c>
      <c r="B47" s="1" t="s">
        <v>255</v>
      </c>
      <c r="C47" s="1" t="s">
        <v>256</v>
      </c>
      <c r="D47" s="40">
        <v>1</v>
      </c>
      <c r="E47" s="40" t="s">
        <v>387</v>
      </c>
      <c r="F47" s="40" t="s">
        <v>189</v>
      </c>
      <c r="G47" s="40" t="s">
        <v>86</v>
      </c>
      <c r="H47" s="40" t="s">
        <v>190</v>
      </c>
      <c r="I47" s="46" t="s">
        <v>191</v>
      </c>
      <c r="J47" s="40" t="s">
        <v>506</v>
      </c>
      <c r="K47" s="40" t="s">
        <v>387</v>
      </c>
      <c r="L47" s="104" t="s">
        <v>57</v>
      </c>
      <c r="M47" s="55"/>
    </row>
    <row r="48" spans="1:13" x14ac:dyDescent="0.2">
      <c r="A48" s="8" t="s">
        <v>459</v>
      </c>
      <c r="B48" s="126" t="s">
        <v>460</v>
      </c>
      <c r="C48" s="126" t="s">
        <v>461</v>
      </c>
      <c r="D48" s="127">
        <v>1</v>
      </c>
      <c r="E48" s="40" t="s">
        <v>387</v>
      </c>
      <c r="F48" s="127" t="s">
        <v>189</v>
      </c>
      <c r="G48" s="127" t="s">
        <v>86</v>
      </c>
      <c r="H48" s="127" t="s">
        <v>190</v>
      </c>
      <c r="I48" s="128" t="s">
        <v>191</v>
      </c>
      <c r="J48" s="40" t="s">
        <v>506</v>
      </c>
      <c r="K48" s="40" t="s">
        <v>387</v>
      </c>
      <c r="L48" s="104" t="s">
        <v>9</v>
      </c>
      <c r="M48" s="55"/>
    </row>
    <row r="49" spans="1:13" x14ac:dyDescent="0.2">
      <c r="A49" s="8" t="s">
        <v>320</v>
      </c>
      <c r="B49" s="1" t="s">
        <v>340</v>
      </c>
      <c r="C49" s="1" t="s">
        <v>321</v>
      </c>
      <c r="D49" s="40">
        <v>1</v>
      </c>
      <c r="E49" s="40" t="s">
        <v>387</v>
      </c>
      <c r="F49" s="40" t="s">
        <v>189</v>
      </c>
      <c r="G49" s="40" t="s">
        <v>86</v>
      </c>
      <c r="H49" s="40" t="s">
        <v>190</v>
      </c>
      <c r="I49" s="46" t="s">
        <v>191</v>
      </c>
      <c r="J49" s="40" t="s">
        <v>506</v>
      </c>
      <c r="K49" s="40" t="s">
        <v>387</v>
      </c>
      <c r="L49" s="104" t="s">
        <v>9</v>
      </c>
      <c r="M49" s="55"/>
    </row>
    <row r="50" spans="1:13" x14ac:dyDescent="0.2">
      <c r="A50" s="8" t="s">
        <v>322</v>
      </c>
      <c r="B50" s="1" t="s">
        <v>341</v>
      </c>
      <c r="C50" s="1" t="s">
        <v>323</v>
      </c>
      <c r="D50" s="40">
        <v>1</v>
      </c>
      <c r="E50" s="40" t="s">
        <v>387</v>
      </c>
      <c r="F50" s="40" t="s">
        <v>189</v>
      </c>
      <c r="G50" s="40" t="s">
        <v>86</v>
      </c>
      <c r="H50" s="40" t="s">
        <v>190</v>
      </c>
      <c r="I50" s="46" t="s">
        <v>191</v>
      </c>
      <c r="J50" s="40" t="s">
        <v>506</v>
      </c>
      <c r="K50" s="40" t="s">
        <v>387</v>
      </c>
      <c r="L50" s="104" t="s">
        <v>9</v>
      </c>
      <c r="M50" s="55"/>
    </row>
    <row r="51" spans="1:13" x14ac:dyDescent="0.2">
      <c r="A51" s="8" t="s">
        <v>445</v>
      </c>
      <c r="B51" s="1" t="s">
        <v>541</v>
      </c>
      <c r="C51" s="1" t="s">
        <v>446</v>
      </c>
      <c r="D51" s="40">
        <v>1</v>
      </c>
      <c r="E51" s="40" t="s">
        <v>387</v>
      </c>
      <c r="F51" s="40" t="s">
        <v>189</v>
      </c>
      <c r="G51" s="40" t="s">
        <v>86</v>
      </c>
      <c r="H51" s="40" t="s">
        <v>190</v>
      </c>
      <c r="I51" s="46" t="s">
        <v>191</v>
      </c>
      <c r="J51" s="40" t="s">
        <v>506</v>
      </c>
      <c r="K51" s="40" t="s">
        <v>387</v>
      </c>
      <c r="L51" s="104" t="s">
        <v>57</v>
      </c>
      <c r="M51" s="55"/>
    </row>
    <row r="52" spans="1:13" x14ac:dyDescent="0.2">
      <c r="A52" s="8" t="s">
        <v>257</v>
      </c>
      <c r="B52" s="1" t="s">
        <v>258</v>
      </c>
      <c r="C52" s="1" t="s">
        <v>259</v>
      </c>
      <c r="D52" s="40">
        <v>1</v>
      </c>
      <c r="E52" s="40" t="s">
        <v>387</v>
      </c>
      <c r="F52" s="40" t="s">
        <v>189</v>
      </c>
      <c r="G52" s="40" t="s">
        <v>86</v>
      </c>
      <c r="H52" s="40" t="s">
        <v>190</v>
      </c>
      <c r="I52" s="46" t="s">
        <v>191</v>
      </c>
      <c r="J52" s="40" t="s">
        <v>506</v>
      </c>
      <c r="K52" s="40" t="s">
        <v>387</v>
      </c>
      <c r="L52" s="104" t="s">
        <v>57</v>
      </c>
      <c r="M52" s="55"/>
    </row>
    <row r="53" spans="1:13" ht="15" customHeight="1" x14ac:dyDescent="0.2">
      <c r="A53" s="8" t="s">
        <v>260</v>
      </c>
      <c r="B53" s="1" t="s">
        <v>261</v>
      </c>
      <c r="C53" s="1" t="s">
        <v>262</v>
      </c>
      <c r="D53" s="40">
        <v>1</v>
      </c>
      <c r="E53" s="40" t="s">
        <v>387</v>
      </c>
      <c r="F53" s="40" t="s">
        <v>189</v>
      </c>
      <c r="G53" s="40" t="s">
        <v>86</v>
      </c>
      <c r="H53" s="40" t="s">
        <v>190</v>
      </c>
      <c r="I53" s="46" t="s">
        <v>191</v>
      </c>
      <c r="J53" s="40" t="s">
        <v>506</v>
      </c>
      <c r="K53" s="40" t="s">
        <v>387</v>
      </c>
      <c r="L53" s="104" t="s">
        <v>57</v>
      </c>
      <c r="M53" s="129"/>
    </row>
    <row r="54" spans="1:13" ht="15" customHeight="1" x14ac:dyDescent="0.2">
      <c r="A54" s="8" t="s">
        <v>263</v>
      </c>
      <c r="B54" s="1" t="s">
        <v>264</v>
      </c>
      <c r="C54" s="1" t="s">
        <v>265</v>
      </c>
      <c r="D54" s="40">
        <v>1</v>
      </c>
      <c r="E54" s="40" t="s">
        <v>387</v>
      </c>
      <c r="F54" s="40" t="s">
        <v>189</v>
      </c>
      <c r="G54" s="40" t="s">
        <v>86</v>
      </c>
      <c r="H54" s="40" t="s">
        <v>190</v>
      </c>
      <c r="I54" s="46" t="s">
        <v>191</v>
      </c>
      <c r="J54" s="40" t="s">
        <v>506</v>
      </c>
      <c r="K54" s="40" t="s">
        <v>387</v>
      </c>
      <c r="L54" s="104" t="s">
        <v>57</v>
      </c>
      <c r="M54" s="129"/>
    </row>
    <row r="55" spans="1:13" x14ac:dyDescent="0.2">
      <c r="A55" s="130" t="s">
        <v>453</v>
      </c>
      <c r="B55" s="126" t="s">
        <v>454</v>
      </c>
      <c r="C55" s="1" t="s">
        <v>455</v>
      </c>
      <c r="D55" s="40">
        <v>1</v>
      </c>
      <c r="E55" s="40" t="s">
        <v>387</v>
      </c>
      <c r="F55" s="40" t="s">
        <v>189</v>
      </c>
      <c r="G55" s="40" t="s">
        <v>86</v>
      </c>
      <c r="H55" s="40" t="s">
        <v>190</v>
      </c>
      <c r="I55" s="46" t="s">
        <v>191</v>
      </c>
      <c r="J55" s="40" t="s">
        <v>506</v>
      </c>
      <c r="K55" s="40" t="s">
        <v>387</v>
      </c>
      <c r="L55" s="41" t="s">
        <v>9</v>
      </c>
      <c r="M55" s="55"/>
    </row>
    <row r="56" spans="1:13" x14ac:dyDescent="0.2">
      <c r="A56" s="130" t="s">
        <v>456</v>
      </c>
      <c r="B56" s="126" t="s">
        <v>457</v>
      </c>
      <c r="C56" s="1" t="s">
        <v>458</v>
      </c>
      <c r="D56" s="40">
        <v>1</v>
      </c>
      <c r="E56" s="40" t="s">
        <v>387</v>
      </c>
      <c r="F56" s="40" t="s">
        <v>189</v>
      </c>
      <c r="G56" s="40" t="s">
        <v>86</v>
      </c>
      <c r="H56" s="40" t="s">
        <v>190</v>
      </c>
      <c r="I56" s="46" t="s">
        <v>191</v>
      </c>
      <c r="J56" s="40" t="s">
        <v>506</v>
      </c>
      <c r="K56" s="40" t="s">
        <v>387</v>
      </c>
      <c r="L56" s="41" t="s">
        <v>9</v>
      </c>
      <c r="M56" s="55"/>
    </row>
    <row r="57" spans="1:13" x14ac:dyDescent="0.2">
      <c r="A57" s="8" t="s">
        <v>267</v>
      </c>
      <c r="B57" s="1" t="s">
        <v>335</v>
      </c>
      <c r="C57" s="1" t="s">
        <v>268</v>
      </c>
      <c r="D57" s="40">
        <v>1</v>
      </c>
      <c r="E57" s="40" t="s">
        <v>387</v>
      </c>
      <c r="F57" s="40" t="s">
        <v>189</v>
      </c>
      <c r="G57" s="40" t="s">
        <v>86</v>
      </c>
      <c r="H57" s="40" t="s">
        <v>190</v>
      </c>
      <c r="I57" s="46" t="s">
        <v>191</v>
      </c>
      <c r="J57" s="40" t="s">
        <v>506</v>
      </c>
      <c r="K57" s="40" t="s">
        <v>387</v>
      </c>
      <c r="L57" s="104" t="s">
        <v>9</v>
      </c>
      <c r="M57" s="55"/>
    </row>
    <row r="58" spans="1:13" x14ac:dyDescent="0.2">
      <c r="A58" s="8" t="s">
        <v>269</v>
      </c>
      <c r="B58" s="1" t="s">
        <v>336</v>
      </c>
      <c r="C58" s="1" t="s">
        <v>270</v>
      </c>
      <c r="D58" s="40">
        <v>1</v>
      </c>
      <c r="E58" s="40" t="s">
        <v>387</v>
      </c>
      <c r="F58" s="40" t="s">
        <v>189</v>
      </c>
      <c r="G58" s="40" t="s">
        <v>86</v>
      </c>
      <c r="H58" s="40" t="s">
        <v>190</v>
      </c>
      <c r="I58" s="46" t="s">
        <v>191</v>
      </c>
      <c r="J58" s="40" t="s">
        <v>506</v>
      </c>
      <c r="K58" s="40" t="s">
        <v>387</v>
      </c>
      <c r="L58" s="104" t="s">
        <v>9</v>
      </c>
      <c r="M58" s="55"/>
    </row>
    <row r="59" spans="1:13" ht="15" customHeight="1" x14ac:dyDescent="0.2">
      <c r="A59" s="8" t="s">
        <v>271</v>
      </c>
      <c r="B59" s="1" t="s">
        <v>337</v>
      </c>
      <c r="C59" s="1" t="s">
        <v>272</v>
      </c>
      <c r="D59" s="40">
        <v>1</v>
      </c>
      <c r="E59" s="40" t="s">
        <v>387</v>
      </c>
      <c r="F59" s="40" t="s">
        <v>189</v>
      </c>
      <c r="G59" s="40" t="s">
        <v>86</v>
      </c>
      <c r="H59" s="40" t="s">
        <v>190</v>
      </c>
      <c r="I59" s="46" t="s">
        <v>266</v>
      </c>
      <c r="J59" s="40" t="s">
        <v>506</v>
      </c>
      <c r="K59" s="40" t="s">
        <v>387</v>
      </c>
      <c r="L59" s="104" t="s">
        <v>9</v>
      </c>
      <c r="M59" s="55"/>
    </row>
    <row r="60" spans="1:13" ht="15" customHeight="1" x14ac:dyDescent="0.2">
      <c r="A60" s="8" t="s">
        <v>273</v>
      </c>
      <c r="B60" s="1" t="s">
        <v>338</v>
      </c>
      <c r="C60" s="1" t="s">
        <v>274</v>
      </c>
      <c r="D60" s="40">
        <v>1</v>
      </c>
      <c r="E60" s="40" t="s">
        <v>387</v>
      </c>
      <c r="F60" s="40" t="s">
        <v>189</v>
      </c>
      <c r="G60" s="40" t="s">
        <v>86</v>
      </c>
      <c r="H60" s="40" t="s">
        <v>190</v>
      </c>
      <c r="I60" s="46" t="s">
        <v>266</v>
      </c>
      <c r="J60" s="40" t="s">
        <v>506</v>
      </c>
      <c r="K60" s="40" t="s">
        <v>387</v>
      </c>
      <c r="L60" s="41" t="s">
        <v>387</v>
      </c>
      <c r="M60" s="55"/>
    </row>
    <row r="61" spans="1:13" ht="15" customHeight="1" x14ac:dyDescent="0.2">
      <c r="A61" s="8" t="s">
        <v>487</v>
      </c>
      <c r="B61" s="1" t="s">
        <v>542</v>
      </c>
      <c r="C61" s="1" t="s">
        <v>488</v>
      </c>
      <c r="D61" s="40">
        <v>1</v>
      </c>
      <c r="E61" s="40" t="s">
        <v>387</v>
      </c>
      <c r="F61" s="40" t="s">
        <v>189</v>
      </c>
      <c r="G61" s="40" t="s">
        <v>86</v>
      </c>
      <c r="H61" s="40" t="s">
        <v>190</v>
      </c>
      <c r="I61" s="46" t="s">
        <v>203</v>
      </c>
      <c r="J61" s="40" t="s">
        <v>506</v>
      </c>
      <c r="K61" s="40" t="s">
        <v>387</v>
      </c>
      <c r="L61" s="104" t="s">
        <v>387</v>
      </c>
      <c r="M61" s="55"/>
    </row>
    <row r="62" spans="1:13" ht="16" customHeight="1" x14ac:dyDescent="0.2">
      <c r="A62" s="8" t="s">
        <v>489</v>
      </c>
      <c r="B62" s="1" t="s">
        <v>543</v>
      </c>
      <c r="C62" s="102" t="s">
        <v>490</v>
      </c>
      <c r="D62" s="40">
        <v>1</v>
      </c>
      <c r="E62" s="40" t="s">
        <v>387</v>
      </c>
      <c r="F62" s="40" t="s">
        <v>189</v>
      </c>
      <c r="G62" s="40" t="s">
        <v>86</v>
      </c>
      <c r="H62" s="40" t="s">
        <v>190</v>
      </c>
      <c r="I62" s="46" t="s">
        <v>203</v>
      </c>
      <c r="J62" s="40" t="s">
        <v>506</v>
      </c>
      <c r="K62" s="40" t="s">
        <v>387</v>
      </c>
      <c r="L62" s="104" t="s">
        <v>387</v>
      </c>
      <c r="M62" s="55"/>
    </row>
    <row r="63" spans="1:13" ht="15" customHeight="1" x14ac:dyDescent="0.2">
      <c r="A63" s="8" t="s">
        <v>491</v>
      </c>
      <c r="B63" s="1" t="s">
        <v>544</v>
      </c>
      <c r="C63" s="1" t="s">
        <v>492</v>
      </c>
      <c r="D63" s="40">
        <v>1</v>
      </c>
      <c r="E63" s="40" t="s">
        <v>387</v>
      </c>
      <c r="F63" s="40" t="s">
        <v>189</v>
      </c>
      <c r="G63" s="40" t="s">
        <v>86</v>
      </c>
      <c r="H63" s="40" t="s">
        <v>190</v>
      </c>
      <c r="I63" s="46" t="s">
        <v>203</v>
      </c>
      <c r="J63" s="40" t="s">
        <v>506</v>
      </c>
      <c r="K63" s="40" t="s">
        <v>387</v>
      </c>
      <c r="L63" s="104" t="s">
        <v>387</v>
      </c>
      <c r="M63" s="55"/>
    </row>
    <row r="64" spans="1:13" ht="15" customHeight="1" x14ac:dyDescent="0.2">
      <c r="A64" s="8" t="s">
        <v>275</v>
      </c>
      <c r="B64" s="1" t="s">
        <v>339</v>
      </c>
      <c r="C64" s="1" t="s">
        <v>301</v>
      </c>
      <c r="D64" s="40">
        <v>1</v>
      </c>
      <c r="E64" s="40" t="s">
        <v>387</v>
      </c>
      <c r="F64" s="40" t="s">
        <v>189</v>
      </c>
      <c r="G64" s="40" t="s">
        <v>86</v>
      </c>
      <c r="H64" s="40" t="s">
        <v>190</v>
      </c>
      <c r="I64" s="46" t="s">
        <v>203</v>
      </c>
      <c r="J64" s="40" t="s">
        <v>506</v>
      </c>
      <c r="K64" s="40" t="s">
        <v>387</v>
      </c>
      <c r="L64" s="104" t="s">
        <v>9</v>
      </c>
      <c r="M64" s="55"/>
    </row>
    <row r="65" spans="1:13" ht="15" customHeight="1" x14ac:dyDescent="0.2">
      <c r="A65" s="8" t="s">
        <v>493</v>
      </c>
      <c r="B65" s="1" t="s">
        <v>494</v>
      </c>
      <c r="C65" s="1" t="s">
        <v>495</v>
      </c>
      <c r="D65" s="40">
        <v>1</v>
      </c>
      <c r="E65" s="40" t="s">
        <v>387</v>
      </c>
      <c r="F65" s="40" t="s">
        <v>189</v>
      </c>
      <c r="G65" s="40" t="s">
        <v>86</v>
      </c>
      <c r="H65" s="40" t="s">
        <v>190</v>
      </c>
      <c r="I65" s="46" t="s">
        <v>203</v>
      </c>
      <c r="J65" s="40" t="s">
        <v>506</v>
      </c>
      <c r="K65" s="40" t="s">
        <v>387</v>
      </c>
      <c r="L65" s="104" t="s">
        <v>387</v>
      </c>
      <c r="M65" s="55"/>
    </row>
    <row r="66" spans="1:13" ht="15" customHeight="1" x14ac:dyDescent="0.2">
      <c r="A66" s="8" t="s">
        <v>496</v>
      </c>
      <c r="B66" s="1" t="s">
        <v>497</v>
      </c>
      <c r="C66" s="1" t="s">
        <v>498</v>
      </c>
      <c r="D66" s="40">
        <v>1</v>
      </c>
      <c r="E66" s="40" t="s">
        <v>387</v>
      </c>
      <c r="F66" s="40" t="s">
        <v>189</v>
      </c>
      <c r="G66" s="40" t="s">
        <v>86</v>
      </c>
      <c r="H66" s="40" t="s">
        <v>190</v>
      </c>
      <c r="I66" s="46" t="s">
        <v>203</v>
      </c>
      <c r="J66" s="40" t="s">
        <v>506</v>
      </c>
      <c r="K66" s="40" t="s">
        <v>387</v>
      </c>
      <c r="L66" s="104" t="s">
        <v>387</v>
      </c>
      <c r="M66" s="55"/>
    </row>
    <row r="67" spans="1:13" ht="16" customHeight="1" x14ac:dyDescent="0.2">
      <c r="A67" s="8" t="s">
        <v>499</v>
      </c>
      <c r="B67" s="1" t="s">
        <v>500</v>
      </c>
      <c r="C67" s="1" t="s">
        <v>501</v>
      </c>
      <c r="D67" s="40">
        <v>1</v>
      </c>
      <c r="E67" s="40" t="s">
        <v>387</v>
      </c>
      <c r="F67" s="40" t="s">
        <v>189</v>
      </c>
      <c r="G67" s="40" t="s">
        <v>86</v>
      </c>
      <c r="H67" s="40" t="s">
        <v>190</v>
      </c>
      <c r="I67" s="46" t="s">
        <v>203</v>
      </c>
      <c r="J67" s="40" t="s">
        <v>506</v>
      </c>
      <c r="K67" s="40" t="s">
        <v>387</v>
      </c>
      <c r="L67" s="104" t="s">
        <v>387</v>
      </c>
      <c r="M67" s="55"/>
    </row>
    <row r="68" spans="1:13" ht="16" customHeight="1" x14ac:dyDescent="0.2">
      <c r="A68" s="8" t="s">
        <v>502</v>
      </c>
      <c r="B68" s="1" t="s">
        <v>503</v>
      </c>
      <c r="C68" s="1" t="s">
        <v>504</v>
      </c>
      <c r="D68" s="40">
        <v>1</v>
      </c>
      <c r="E68" s="40" t="s">
        <v>387</v>
      </c>
      <c r="F68" s="40" t="s">
        <v>189</v>
      </c>
      <c r="G68" s="40" t="s">
        <v>86</v>
      </c>
      <c r="H68" s="40" t="s">
        <v>190</v>
      </c>
      <c r="I68" s="46" t="s">
        <v>203</v>
      </c>
      <c r="J68" s="40" t="s">
        <v>506</v>
      </c>
      <c r="K68" s="40" t="s">
        <v>387</v>
      </c>
      <c r="L68" s="104" t="s">
        <v>387</v>
      </c>
      <c r="M68" s="55"/>
    </row>
    <row r="69" spans="1:13" x14ac:dyDescent="0.2">
      <c r="A69" s="8"/>
      <c r="I69" s="46"/>
      <c r="J69" s="40"/>
      <c r="K69" s="40"/>
      <c r="L69" s="41"/>
      <c r="M69" s="55"/>
    </row>
    <row r="70" spans="1:13" x14ac:dyDescent="0.2">
      <c r="A70" s="132" t="s">
        <v>556</v>
      </c>
      <c r="I70" s="46"/>
      <c r="J70" s="40"/>
      <c r="K70" s="40"/>
      <c r="L70" s="41"/>
      <c r="M70" s="55"/>
    </row>
    <row r="71" spans="1:13" ht="17" x14ac:dyDescent="0.2">
      <c r="A71" s="8" t="s">
        <v>511</v>
      </c>
      <c r="B71" s="1" t="s">
        <v>302</v>
      </c>
      <c r="C71" s="1" t="s">
        <v>387</v>
      </c>
      <c r="D71" s="40" t="s">
        <v>387</v>
      </c>
      <c r="E71" s="40" t="s">
        <v>387</v>
      </c>
      <c r="F71" s="40" t="s">
        <v>304</v>
      </c>
      <c r="G71" s="40" t="s">
        <v>303</v>
      </c>
      <c r="H71" s="40" t="s">
        <v>387</v>
      </c>
      <c r="I71" s="46" t="s">
        <v>387</v>
      </c>
      <c r="J71" s="40" t="s">
        <v>506</v>
      </c>
      <c r="K71" s="40" t="s">
        <v>387</v>
      </c>
      <c r="L71" s="41" t="s">
        <v>9</v>
      </c>
      <c r="M71" s="55"/>
    </row>
    <row r="72" spans="1:13" ht="17" x14ac:dyDescent="0.2">
      <c r="A72" s="8" t="s">
        <v>545</v>
      </c>
      <c r="B72" s="1" t="s">
        <v>420</v>
      </c>
      <c r="C72" s="1" t="s">
        <v>387</v>
      </c>
      <c r="D72" s="40" t="s">
        <v>387</v>
      </c>
      <c r="E72" s="40" t="s">
        <v>387</v>
      </c>
      <c r="F72" s="40" t="s">
        <v>304</v>
      </c>
      <c r="G72" s="40" t="s">
        <v>303</v>
      </c>
      <c r="H72" s="40" t="s">
        <v>387</v>
      </c>
      <c r="I72" s="46" t="s">
        <v>387</v>
      </c>
      <c r="J72" s="40" t="s">
        <v>506</v>
      </c>
      <c r="K72" s="40" t="s">
        <v>387</v>
      </c>
      <c r="L72" s="41" t="s">
        <v>9</v>
      </c>
      <c r="M72" s="55"/>
    </row>
    <row r="73" spans="1:13" ht="17" x14ac:dyDescent="0.2">
      <c r="A73" s="8" t="s">
        <v>546</v>
      </c>
      <c r="B73" s="1" t="s">
        <v>421</v>
      </c>
      <c r="C73" s="1" t="s">
        <v>387</v>
      </c>
      <c r="D73" s="40" t="s">
        <v>387</v>
      </c>
      <c r="E73" s="40" t="s">
        <v>387</v>
      </c>
      <c r="F73" s="40" t="s">
        <v>304</v>
      </c>
      <c r="G73" s="40" t="s">
        <v>303</v>
      </c>
      <c r="H73" s="40" t="s">
        <v>387</v>
      </c>
      <c r="I73" s="46" t="s">
        <v>387</v>
      </c>
      <c r="J73" s="40" t="s">
        <v>506</v>
      </c>
      <c r="K73" s="40" t="s">
        <v>387</v>
      </c>
      <c r="L73" s="41" t="s">
        <v>9</v>
      </c>
      <c r="M73" s="55"/>
    </row>
    <row r="74" spans="1:13" ht="18" thickBot="1" x14ac:dyDescent="0.25">
      <c r="A74" s="133" t="s">
        <v>547</v>
      </c>
      <c r="B74" s="134" t="s">
        <v>422</v>
      </c>
      <c r="C74" s="134" t="s">
        <v>387</v>
      </c>
      <c r="D74" s="121" t="s">
        <v>387</v>
      </c>
      <c r="E74" s="121" t="s">
        <v>387</v>
      </c>
      <c r="F74" s="121" t="s">
        <v>304</v>
      </c>
      <c r="G74" s="121" t="s">
        <v>303</v>
      </c>
      <c r="H74" s="121" t="s">
        <v>387</v>
      </c>
      <c r="I74" s="135" t="s">
        <v>387</v>
      </c>
      <c r="J74" s="121" t="s">
        <v>506</v>
      </c>
      <c r="K74" s="121" t="s">
        <v>387</v>
      </c>
      <c r="L74" s="122" t="s">
        <v>9</v>
      </c>
      <c r="M74" s="55"/>
    </row>
    <row r="75" spans="1:13" ht="15" customHeight="1" thickBot="1" x14ac:dyDescent="0.25">
      <c r="A75" s="4"/>
      <c r="B75" s="4"/>
      <c r="C75" s="4"/>
      <c r="D75" s="59"/>
      <c r="E75" s="59"/>
      <c r="F75" s="59"/>
      <c r="G75" s="59"/>
      <c r="H75" s="59"/>
      <c r="I75" s="74"/>
      <c r="J75" s="59"/>
      <c r="K75" s="59"/>
      <c r="L75" s="91"/>
    </row>
    <row r="76" spans="1:13" ht="15" customHeight="1" thickBot="1" x14ac:dyDescent="0.25">
      <c r="A76" s="22" t="s">
        <v>171</v>
      </c>
      <c r="B76" s="33"/>
      <c r="C76" s="47"/>
      <c r="D76" s="47"/>
      <c r="E76" s="47"/>
      <c r="F76" s="47"/>
      <c r="G76" s="47"/>
      <c r="H76" s="47"/>
      <c r="I76" s="47"/>
      <c r="J76" s="56"/>
      <c r="K76" s="40"/>
    </row>
    <row r="77" spans="1:13" ht="15" customHeight="1" x14ac:dyDescent="0.2">
      <c r="A77" s="92" t="s">
        <v>523</v>
      </c>
      <c r="B77" s="93"/>
      <c r="C77" s="93"/>
      <c r="D77" s="94"/>
      <c r="E77" s="94"/>
      <c r="F77" s="94"/>
      <c r="G77" s="94"/>
      <c r="H77" s="94"/>
      <c r="I77" s="94"/>
      <c r="J77" s="95"/>
      <c r="K77" s="123"/>
      <c r="L77" s="123"/>
    </row>
    <row r="78" spans="1:13" ht="15" customHeight="1" x14ac:dyDescent="0.2">
      <c r="A78" s="150" t="s">
        <v>522</v>
      </c>
      <c r="B78" s="151"/>
      <c r="C78" s="151"/>
      <c r="D78" s="151"/>
      <c r="E78" s="151"/>
      <c r="F78" s="151"/>
      <c r="G78" s="151"/>
      <c r="H78" s="151"/>
      <c r="I78" s="151"/>
      <c r="J78" s="152"/>
    </row>
    <row r="79" spans="1:13" ht="15" customHeight="1" x14ac:dyDescent="0.2">
      <c r="A79" s="153" t="s">
        <v>524</v>
      </c>
      <c r="B79" s="154"/>
      <c r="C79" s="154"/>
      <c r="D79" s="154"/>
      <c r="E79" s="154"/>
      <c r="F79" s="154"/>
      <c r="G79" s="154"/>
      <c r="H79" s="154"/>
      <c r="I79" s="154"/>
      <c r="J79" s="155"/>
    </row>
    <row r="80" spans="1:13" ht="51" customHeight="1" thickBot="1" x14ac:dyDescent="0.25">
      <c r="A80" s="156" t="s">
        <v>525</v>
      </c>
      <c r="B80" s="157"/>
      <c r="C80" s="157"/>
      <c r="D80" s="157"/>
      <c r="E80" s="157"/>
      <c r="F80" s="157"/>
      <c r="G80" s="157"/>
      <c r="H80" s="157"/>
      <c r="I80" s="157"/>
      <c r="J80" s="158"/>
    </row>
  </sheetData>
  <sortState xmlns:xlrd2="http://schemas.microsoft.com/office/spreadsheetml/2017/richdata2" ref="A3:J16">
    <sortCondition ref="A3:A16"/>
  </sortState>
  <mergeCells count="3">
    <mergeCell ref="A78:J78"/>
    <mergeCell ref="A79:J79"/>
    <mergeCell ref="A80:J80"/>
  </mergeCells>
  <phoneticPr fontId="4" type="noConversion"/>
  <conditionalFormatting sqref="A4:A7">
    <cfRule type="duplicateValues" dxfId="0" priority="7"/>
  </conditionalFormatting>
  <pageMargins left="0.7" right="0.7" top="0.75" bottom="0.75" header="0.3" footer="0.3"/>
  <pageSetup paperSize="9" scale="66" fitToWidth="2" fitToHeight="2" orientation="landscape"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BE3392-15E0-5C48-9670-4B005127C65A}">
  <dimension ref="A1:L58"/>
  <sheetViews>
    <sheetView zoomScale="140" zoomScaleNormal="140" workbookViewId="0">
      <pane ySplit="3" topLeftCell="A4" activePane="bottomLeft" state="frozen"/>
      <selection pane="bottomLeft" activeCell="A2" sqref="A2:B2"/>
    </sheetView>
  </sheetViews>
  <sheetFormatPr baseColWidth="10" defaultColWidth="11.5" defaultRowHeight="15" x14ac:dyDescent="0.2"/>
  <cols>
    <col min="2" max="2" width="77.5" customWidth="1"/>
    <col min="3" max="3" width="10" customWidth="1"/>
    <col min="4" max="4" width="8.33203125" customWidth="1"/>
    <col min="5" max="5" width="7.5" customWidth="1"/>
    <col min="6" max="6" width="8" customWidth="1"/>
    <col min="7" max="7" width="7.6640625" customWidth="1"/>
    <col min="8" max="9" width="9.6640625" customWidth="1"/>
    <col min="10" max="10" width="20.83203125" customWidth="1"/>
  </cols>
  <sheetData>
    <row r="1" spans="1:12" ht="22" thickBot="1" x14ac:dyDescent="0.3">
      <c r="A1" s="161" t="s">
        <v>548</v>
      </c>
      <c r="B1" s="162"/>
      <c r="C1" s="162"/>
      <c r="D1" s="162"/>
      <c r="E1" s="162"/>
      <c r="F1" s="162"/>
      <c r="G1" s="162"/>
      <c r="H1" s="162"/>
      <c r="I1" s="162"/>
      <c r="J1" s="163"/>
    </row>
    <row r="2" spans="1:12" ht="23" thickTop="1" thickBot="1" x14ac:dyDescent="0.3">
      <c r="A2" s="159" t="s">
        <v>355</v>
      </c>
      <c r="B2" s="160"/>
      <c r="C2" s="164" t="s">
        <v>354</v>
      </c>
      <c r="D2" s="164"/>
      <c r="E2" s="164"/>
      <c r="F2" s="164"/>
      <c r="G2" s="164"/>
      <c r="H2" s="164"/>
      <c r="I2" s="164"/>
      <c r="J2" s="165"/>
    </row>
    <row r="3" spans="1:12" ht="52" customHeight="1" thickBot="1" x14ac:dyDescent="0.25">
      <c r="A3" s="78" t="s">
        <v>0</v>
      </c>
      <c r="B3" s="23" t="s">
        <v>1</v>
      </c>
      <c r="C3" s="50" t="s">
        <v>2</v>
      </c>
      <c r="D3" s="50" t="s">
        <v>394</v>
      </c>
      <c r="E3" s="50" t="s">
        <v>395</v>
      </c>
      <c r="F3" s="51" t="s">
        <v>183</v>
      </c>
      <c r="G3" s="51" t="s">
        <v>184</v>
      </c>
      <c r="H3" s="51" t="s">
        <v>185</v>
      </c>
      <c r="I3" s="52" t="s">
        <v>186</v>
      </c>
      <c r="J3" s="24" t="s">
        <v>4</v>
      </c>
    </row>
    <row r="4" spans="1:12" ht="16" thickBot="1" x14ac:dyDescent="0.25">
      <c r="A4" s="64" t="s">
        <v>342</v>
      </c>
      <c r="B4" s="69"/>
      <c r="C4" s="70"/>
      <c r="D4" s="70"/>
      <c r="E4" s="70"/>
      <c r="F4" s="71"/>
      <c r="G4" s="71"/>
      <c r="H4" s="71"/>
      <c r="I4" s="71"/>
      <c r="J4" s="72"/>
    </row>
    <row r="5" spans="1:12" x14ac:dyDescent="0.2">
      <c r="A5" s="58" t="s">
        <v>5</v>
      </c>
      <c r="B5" s="4" t="s">
        <v>6</v>
      </c>
      <c r="C5" s="59" t="s">
        <v>7</v>
      </c>
      <c r="D5" s="59">
        <v>0</v>
      </c>
      <c r="E5" s="59" t="s">
        <v>402</v>
      </c>
      <c r="F5" s="60" t="s">
        <v>189</v>
      </c>
      <c r="G5" s="59" t="s">
        <v>8</v>
      </c>
      <c r="H5" s="59" t="s">
        <v>387</v>
      </c>
      <c r="I5" s="59" t="s">
        <v>387</v>
      </c>
      <c r="J5" s="5" t="s">
        <v>325</v>
      </c>
    </row>
    <row r="6" spans="1:12" x14ac:dyDescent="0.2">
      <c r="A6" s="6" t="s">
        <v>10</v>
      </c>
      <c r="B6" s="1" t="s">
        <v>11</v>
      </c>
      <c r="C6" s="40" t="s">
        <v>7</v>
      </c>
      <c r="D6" s="40">
        <v>0</v>
      </c>
      <c r="E6" s="40" t="s">
        <v>402</v>
      </c>
      <c r="F6" s="45" t="s">
        <v>189</v>
      </c>
      <c r="G6" s="40" t="s">
        <v>8</v>
      </c>
      <c r="H6" s="40" t="s">
        <v>387</v>
      </c>
      <c r="I6" s="40" t="s">
        <v>387</v>
      </c>
      <c r="J6" s="7" t="s">
        <v>325</v>
      </c>
    </row>
    <row r="7" spans="1:12" x14ac:dyDescent="0.2">
      <c r="A7" s="6" t="s">
        <v>12</v>
      </c>
      <c r="B7" s="1" t="s">
        <v>13</v>
      </c>
      <c r="C7" s="40" t="s">
        <v>7</v>
      </c>
      <c r="D7" s="40">
        <v>0</v>
      </c>
      <c r="E7" s="40" t="s">
        <v>402</v>
      </c>
      <c r="F7" s="45" t="s">
        <v>189</v>
      </c>
      <c r="G7" s="40" t="s">
        <v>8</v>
      </c>
      <c r="H7" s="40" t="s">
        <v>387</v>
      </c>
      <c r="I7" s="40" t="s">
        <v>387</v>
      </c>
      <c r="J7" s="7" t="s">
        <v>325</v>
      </c>
    </row>
    <row r="8" spans="1:12" x14ac:dyDescent="0.2">
      <c r="A8" s="6" t="s">
        <v>14</v>
      </c>
      <c r="B8" s="1" t="s">
        <v>15</v>
      </c>
      <c r="C8" s="40" t="s">
        <v>7</v>
      </c>
      <c r="D8" s="40">
        <v>0</v>
      </c>
      <c r="E8" s="40" t="s">
        <v>402</v>
      </c>
      <c r="F8" s="45" t="s">
        <v>189</v>
      </c>
      <c r="G8" s="40" t="s">
        <v>8</v>
      </c>
      <c r="H8" s="40" t="s">
        <v>387</v>
      </c>
      <c r="I8" s="40" t="s">
        <v>387</v>
      </c>
      <c r="J8" s="7" t="s">
        <v>325</v>
      </c>
    </row>
    <row r="9" spans="1:12" x14ac:dyDescent="0.2">
      <c r="A9" s="6" t="s">
        <v>16</v>
      </c>
      <c r="B9" s="1" t="s">
        <v>17</v>
      </c>
      <c r="C9" s="40" t="s">
        <v>7</v>
      </c>
      <c r="D9" s="40">
        <v>0</v>
      </c>
      <c r="E9" s="40" t="s">
        <v>402</v>
      </c>
      <c r="F9" s="45" t="s">
        <v>189</v>
      </c>
      <c r="G9" s="40" t="s">
        <v>8</v>
      </c>
      <c r="H9" s="40" t="s">
        <v>387</v>
      </c>
      <c r="I9" s="40" t="s">
        <v>387</v>
      </c>
      <c r="J9" s="7" t="s">
        <v>325</v>
      </c>
      <c r="L9" s="38"/>
    </row>
    <row r="10" spans="1:12" x14ac:dyDescent="0.2">
      <c r="A10" s="6" t="s">
        <v>18</v>
      </c>
      <c r="B10" s="1" t="s">
        <v>19</v>
      </c>
      <c r="C10" s="40" t="s">
        <v>7</v>
      </c>
      <c r="D10" s="40">
        <v>0</v>
      </c>
      <c r="E10" s="40" t="s">
        <v>402</v>
      </c>
      <c r="F10" s="45" t="s">
        <v>189</v>
      </c>
      <c r="G10" s="40" t="s">
        <v>8</v>
      </c>
      <c r="H10" s="40" t="s">
        <v>387</v>
      </c>
      <c r="I10" s="40" t="s">
        <v>387</v>
      </c>
      <c r="J10" s="7" t="s">
        <v>325</v>
      </c>
    </row>
    <row r="11" spans="1:12" x14ac:dyDescent="0.2">
      <c r="A11" s="6" t="s">
        <v>20</v>
      </c>
      <c r="B11" s="1" t="s">
        <v>21</v>
      </c>
      <c r="C11" s="40" t="s">
        <v>7</v>
      </c>
      <c r="D11" s="40">
        <v>0</v>
      </c>
      <c r="E11" s="40" t="s">
        <v>402</v>
      </c>
      <c r="F11" s="45" t="s">
        <v>189</v>
      </c>
      <c r="G11" s="40" t="s">
        <v>8</v>
      </c>
      <c r="H11" s="40" t="s">
        <v>387</v>
      </c>
      <c r="I11" s="40" t="s">
        <v>387</v>
      </c>
      <c r="J11" s="7" t="s">
        <v>325</v>
      </c>
    </row>
    <row r="12" spans="1:12" x14ac:dyDescent="0.2">
      <c r="A12" s="6" t="s">
        <v>22</v>
      </c>
      <c r="B12" s="1" t="s">
        <v>23</v>
      </c>
      <c r="C12" s="40" t="s">
        <v>7</v>
      </c>
      <c r="D12" s="40">
        <v>0</v>
      </c>
      <c r="E12" s="40" t="s">
        <v>402</v>
      </c>
      <c r="F12" s="45" t="s">
        <v>189</v>
      </c>
      <c r="G12" s="40" t="s">
        <v>8</v>
      </c>
      <c r="H12" s="40" t="s">
        <v>387</v>
      </c>
      <c r="I12" s="40" t="s">
        <v>387</v>
      </c>
      <c r="J12" s="7" t="s">
        <v>325</v>
      </c>
    </row>
    <row r="13" spans="1:12" x14ac:dyDescent="0.2">
      <c r="A13" s="6" t="s">
        <v>24</v>
      </c>
      <c r="B13" s="1" t="s">
        <v>25</v>
      </c>
      <c r="C13" s="40" t="s">
        <v>7</v>
      </c>
      <c r="D13" s="40">
        <v>0</v>
      </c>
      <c r="E13" s="40" t="s">
        <v>402</v>
      </c>
      <c r="F13" s="45" t="s">
        <v>189</v>
      </c>
      <c r="G13" s="40" t="s">
        <v>8</v>
      </c>
      <c r="H13" s="40" t="s">
        <v>387</v>
      </c>
      <c r="I13" s="40" t="s">
        <v>387</v>
      </c>
      <c r="J13" s="7" t="s">
        <v>325</v>
      </c>
    </row>
    <row r="14" spans="1:12" x14ac:dyDescent="0.2">
      <c r="A14" s="6" t="s">
        <v>26</v>
      </c>
      <c r="B14" s="1" t="s">
        <v>27</v>
      </c>
      <c r="C14" s="40" t="s">
        <v>7</v>
      </c>
      <c r="D14" s="40">
        <v>0</v>
      </c>
      <c r="E14" s="40" t="s">
        <v>402</v>
      </c>
      <c r="F14" s="45" t="s">
        <v>189</v>
      </c>
      <c r="G14" s="40" t="s">
        <v>8</v>
      </c>
      <c r="H14" s="40" t="s">
        <v>387</v>
      </c>
      <c r="I14" s="40" t="s">
        <v>387</v>
      </c>
      <c r="J14" s="7" t="s">
        <v>325</v>
      </c>
    </row>
    <row r="15" spans="1:12" x14ac:dyDescent="0.2">
      <c r="A15" s="6" t="s">
        <v>28</v>
      </c>
      <c r="B15" s="1" t="s">
        <v>29</v>
      </c>
      <c r="C15" s="40" t="s">
        <v>7</v>
      </c>
      <c r="D15" s="40">
        <v>0</v>
      </c>
      <c r="E15" s="40" t="s">
        <v>402</v>
      </c>
      <c r="F15" s="45" t="s">
        <v>189</v>
      </c>
      <c r="G15" s="40" t="s">
        <v>8</v>
      </c>
      <c r="H15" s="40" t="s">
        <v>387</v>
      </c>
      <c r="I15" s="40" t="s">
        <v>387</v>
      </c>
      <c r="J15" s="7" t="s">
        <v>325</v>
      </c>
    </row>
    <row r="16" spans="1:12" x14ac:dyDescent="0.2">
      <c r="A16" s="6" t="s">
        <v>30</v>
      </c>
      <c r="B16" s="1" t="s">
        <v>31</v>
      </c>
      <c r="C16" s="40" t="s">
        <v>7</v>
      </c>
      <c r="D16" s="40">
        <v>0</v>
      </c>
      <c r="E16" s="40" t="s">
        <v>402</v>
      </c>
      <c r="F16" s="45" t="s">
        <v>189</v>
      </c>
      <c r="G16" s="40" t="s">
        <v>8</v>
      </c>
      <c r="H16" s="40" t="s">
        <v>387</v>
      </c>
      <c r="I16" s="40" t="s">
        <v>387</v>
      </c>
      <c r="J16" s="7" t="s">
        <v>325</v>
      </c>
    </row>
    <row r="17" spans="1:10" x14ac:dyDescent="0.2">
      <c r="A17" s="6" t="s">
        <v>32</v>
      </c>
      <c r="B17" s="1" t="s">
        <v>33</v>
      </c>
      <c r="C17" s="40" t="s">
        <v>7</v>
      </c>
      <c r="D17" s="40">
        <v>0</v>
      </c>
      <c r="E17" s="40" t="s">
        <v>402</v>
      </c>
      <c r="F17" s="45" t="s">
        <v>189</v>
      </c>
      <c r="G17" s="40" t="s">
        <v>8</v>
      </c>
      <c r="H17" s="40" t="s">
        <v>387</v>
      </c>
      <c r="I17" s="40" t="s">
        <v>387</v>
      </c>
      <c r="J17" s="7" t="s">
        <v>325</v>
      </c>
    </row>
    <row r="18" spans="1:10" x14ac:dyDescent="0.2">
      <c r="A18" s="8" t="s">
        <v>34</v>
      </c>
      <c r="B18" s="1" t="s">
        <v>35</v>
      </c>
      <c r="C18" s="40" t="s">
        <v>7</v>
      </c>
      <c r="D18" s="40">
        <v>0</v>
      </c>
      <c r="E18" s="40" t="s">
        <v>402</v>
      </c>
      <c r="F18" s="45" t="s">
        <v>189</v>
      </c>
      <c r="G18" s="40" t="s">
        <v>8</v>
      </c>
      <c r="H18" s="40" t="s">
        <v>387</v>
      </c>
      <c r="I18" s="40" t="s">
        <v>387</v>
      </c>
      <c r="J18" s="7" t="s">
        <v>325</v>
      </c>
    </row>
    <row r="19" spans="1:10" x14ac:dyDescent="0.2">
      <c r="A19" s="8" t="s">
        <v>36</v>
      </c>
      <c r="B19" s="1" t="s">
        <v>37</v>
      </c>
      <c r="C19" s="40" t="s">
        <v>7</v>
      </c>
      <c r="D19" s="40">
        <v>0</v>
      </c>
      <c r="E19" s="40" t="s">
        <v>402</v>
      </c>
      <c r="F19" s="45" t="s">
        <v>189</v>
      </c>
      <c r="G19" s="40" t="s">
        <v>8</v>
      </c>
      <c r="H19" s="40" t="s">
        <v>387</v>
      </c>
      <c r="I19" s="40" t="s">
        <v>387</v>
      </c>
      <c r="J19" s="7" t="s">
        <v>325</v>
      </c>
    </row>
    <row r="20" spans="1:10" x14ac:dyDescent="0.2">
      <c r="A20" s="8" t="s">
        <v>38</v>
      </c>
      <c r="B20" s="1" t="s">
        <v>39</v>
      </c>
      <c r="C20" s="40" t="s">
        <v>7</v>
      </c>
      <c r="D20" s="40">
        <v>0</v>
      </c>
      <c r="E20" s="40" t="s">
        <v>402</v>
      </c>
      <c r="F20" s="45" t="s">
        <v>189</v>
      </c>
      <c r="G20" s="40" t="s">
        <v>8</v>
      </c>
      <c r="H20" s="40" t="s">
        <v>387</v>
      </c>
      <c r="I20" s="40" t="s">
        <v>387</v>
      </c>
      <c r="J20" s="7" t="s">
        <v>325</v>
      </c>
    </row>
    <row r="21" spans="1:10" x14ac:dyDescent="0.2">
      <c r="A21" s="8" t="s">
        <v>40</v>
      </c>
      <c r="B21" s="3" t="s">
        <v>41</v>
      </c>
      <c r="C21" s="40" t="s">
        <v>7</v>
      </c>
      <c r="D21" s="40">
        <v>0</v>
      </c>
      <c r="E21" s="40" t="s">
        <v>402</v>
      </c>
      <c r="F21" s="45" t="s">
        <v>189</v>
      </c>
      <c r="G21" s="40" t="s">
        <v>8</v>
      </c>
      <c r="H21" s="40" t="s">
        <v>387</v>
      </c>
      <c r="I21" s="40" t="s">
        <v>387</v>
      </c>
      <c r="J21" s="7" t="s">
        <v>325</v>
      </c>
    </row>
    <row r="22" spans="1:10" x14ac:dyDescent="0.2">
      <c r="A22" s="8" t="s">
        <v>53</v>
      </c>
      <c r="B22" s="1" t="s">
        <v>54</v>
      </c>
      <c r="C22" s="40" t="s">
        <v>7</v>
      </c>
      <c r="D22" s="40">
        <v>0</v>
      </c>
      <c r="E22" s="40" t="s">
        <v>403</v>
      </c>
      <c r="F22" s="45" t="s">
        <v>189</v>
      </c>
      <c r="G22" s="40" t="s">
        <v>8</v>
      </c>
      <c r="H22" s="40" t="s">
        <v>387</v>
      </c>
      <c r="I22" s="40" t="s">
        <v>387</v>
      </c>
      <c r="J22" s="7" t="s">
        <v>325</v>
      </c>
    </row>
    <row r="23" spans="1:10" x14ac:dyDescent="0.2">
      <c r="A23" s="8" t="s">
        <v>58</v>
      </c>
      <c r="B23" s="1" t="s">
        <v>59</v>
      </c>
      <c r="C23" s="40" t="s">
        <v>7</v>
      </c>
      <c r="D23" s="40">
        <v>0</v>
      </c>
      <c r="E23" s="40" t="s">
        <v>403</v>
      </c>
      <c r="F23" s="45" t="s">
        <v>189</v>
      </c>
      <c r="G23" s="40" t="s">
        <v>8</v>
      </c>
      <c r="H23" s="40" t="s">
        <v>387</v>
      </c>
      <c r="I23" s="40" t="s">
        <v>387</v>
      </c>
      <c r="J23" s="7" t="s">
        <v>325</v>
      </c>
    </row>
    <row r="24" spans="1:10" x14ac:dyDescent="0.2">
      <c r="A24" s="8" t="s">
        <v>65</v>
      </c>
      <c r="B24" s="1" t="s">
        <v>66</v>
      </c>
      <c r="C24" s="40" t="s">
        <v>7</v>
      </c>
      <c r="D24" s="40">
        <v>0</v>
      </c>
      <c r="E24" s="40">
        <v>3</v>
      </c>
      <c r="F24" s="45" t="s">
        <v>189</v>
      </c>
      <c r="G24" s="40" t="s">
        <v>8</v>
      </c>
      <c r="H24" s="40" t="s">
        <v>387</v>
      </c>
      <c r="I24" s="40" t="s">
        <v>387</v>
      </c>
      <c r="J24" s="7" t="s">
        <v>325</v>
      </c>
    </row>
    <row r="25" spans="1:10" x14ac:dyDescent="0.2">
      <c r="A25" s="8" t="s">
        <v>67</v>
      </c>
      <c r="B25" s="1" t="s">
        <v>372</v>
      </c>
      <c r="C25" s="40" t="s">
        <v>7</v>
      </c>
      <c r="D25" s="40">
        <v>0</v>
      </c>
      <c r="E25" s="40" t="s">
        <v>404</v>
      </c>
      <c r="F25" s="45" t="s">
        <v>189</v>
      </c>
      <c r="G25" s="40" t="s">
        <v>8</v>
      </c>
      <c r="H25" s="40" t="s">
        <v>387</v>
      </c>
      <c r="I25" s="40" t="s">
        <v>387</v>
      </c>
      <c r="J25" s="7" t="s">
        <v>325</v>
      </c>
    </row>
    <row r="26" spans="1:10" x14ac:dyDescent="0.2">
      <c r="A26" s="8" t="s">
        <v>68</v>
      </c>
      <c r="B26" s="1" t="s">
        <v>373</v>
      </c>
      <c r="C26" s="40" t="s">
        <v>7</v>
      </c>
      <c r="D26" s="40">
        <v>0</v>
      </c>
      <c r="E26" s="40" t="s">
        <v>404</v>
      </c>
      <c r="F26" s="45" t="s">
        <v>189</v>
      </c>
      <c r="G26" s="40" t="s">
        <v>8</v>
      </c>
      <c r="H26" s="40" t="s">
        <v>387</v>
      </c>
      <c r="I26" s="40" t="s">
        <v>387</v>
      </c>
      <c r="J26" s="7" t="s">
        <v>325</v>
      </c>
    </row>
    <row r="27" spans="1:10" x14ac:dyDescent="0.2">
      <c r="A27" s="8" t="s">
        <v>69</v>
      </c>
      <c r="B27" s="1" t="s">
        <v>374</v>
      </c>
      <c r="C27" s="40" t="s">
        <v>7</v>
      </c>
      <c r="D27" s="40">
        <v>0</v>
      </c>
      <c r="E27" s="40" t="s">
        <v>404</v>
      </c>
      <c r="F27" s="45" t="s">
        <v>189</v>
      </c>
      <c r="G27" s="40" t="s">
        <v>8</v>
      </c>
      <c r="H27" s="40" t="s">
        <v>387</v>
      </c>
      <c r="I27" s="40" t="s">
        <v>387</v>
      </c>
      <c r="J27" s="7" t="s">
        <v>325</v>
      </c>
    </row>
    <row r="28" spans="1:10" x14ac:dyDescent="0.2">
      <c r="A28" s="8" t="s">
        <v>70</v>
      </c>
      <c r="B28" s="1" t="s">
        <v>375</v>
      </c>
      <c r="C28" s="40" t="s">
        <v>7</v>
      </c>
      <c r="D28" s="40">
        <v>0</v>
      </c>
      <c r="E28" s="40" t="s">
        <v>404</v>
      </c>
      <c r="F28" s="45" t="s">
        <v>189</v>
      </c>
      <c r="G28" s="40" t="s">
        <v>8</v>
      </c>
      <c r="H28" s="40" t="s">
        <v>387</v>
      </c>
      <c r="I28" s="40" t="s">
        <v>387</v>
      </c>
      <c r="J28" s="7" t="s">
        <v>325</v>
      </c>
    </row>
    <row r="29" spans="1:10" x14ac:dyDescent="0.2">
      <c r="A29" s="8" t="s">
        <v>71</v>
      </c>
      <c r="B29" s="1" t="s">
        <v>376</v>
      </c>
      <c r="C29" s="40" t="s">
        <v>7</v>
      </c>
      <c r="D29" s="40">
        <v>0</v>
      </c>
      <c r="E29" s="40" t="s">
        <v>404</v>
      </c>
      <c r="F29" s="45" t="s">
        <v>189</v>
      </c>
      <c r="G29" s="40" t="s">
        <v>8</v>
      </c>
      <c r="H29" s="40" t="s">
        <v>387</v>
      </c>
      <c r="I29" s="40" t="s">
        <v>387</v>
      </c>
      <c r="J29" s="7" t="s">
        <v>325</v>
      </c>
    </row>
    <row r="30" spans="1:10" ht="18" customHeight="1" thickBot="1" x14ac:dyDescent="0.25">
      <c r="A30" s="21" t="s">
        <v>89</v>
      </c>
      <c r="B30" s="19" t="s">
        <v>90</v>
      </c>
      <c r="C30" s="48" t="s">
        <v>85</v>
      </c>
      <c r="D30" s="48" t="s">
        <v>387</v>
      </c>
      <c r="E30" s="61" t="s">
        <v>405</v>
      </c>
      <c r="F30" s="49" t="s">
        <v>189</v>
      </c>
      <c r="G30" s="48" t="s">
        <v>86</v>
      </c>
      <c r="H30" s="49" t="s">
        <v>190</v>
      </c>
      <c r="I30" s="49" t="s">
        <v>191</v>
      </c>
      <c r="J30" s="16" t="s">
        <v>325</v>
      </c>
    </row>
    <row r="31" spans="1:10" ht="17" customHeight="1" thickBot="1" x14ac:dyDescent="0.25">
      <c r="A31" s="64" t="s">
        <v>343</v>
      </c>
      <c r="B31" s="65"/>
      <c r="C31" s="66"/>
      <c r="D31" s="66"/>
      <c r="E31" s="66"/>
      <c r="F31" s="67"/>
      <c r="G31" s="66"/>
      <c r="H31" s="67"/>
      <c r="I31" s="67"/>
      <c r="J31" s="68"/>
    </row>
    <row r="32" spans="1:10" x14ac:dyDescent="0.2">
      <c r="A32" s="62" t="s">
        <v>187</v>
      </c>
      <c r="B32" s="63" t="s">
        <v>188</v>
      </c>
      <c r="C32" s="60" t="s">
        <v>89</v>
      </c>
      <c r="D32" s="60">
        <v>1</v>
      </c>
      <c r="E32" s="60" t="s">
        <v>387</v>
      </c>
      <c r="F32" s="60" t="s">
        <v>189</v>
      </c>
      <c r="G32" s="60" t="s">
        <v>86</v>
      </c>
      <c r="H32" s="60" t="s">
        <v>190</v>
      </c>
      <c r="I32" s="60" t="s">
        <v>191</v>
      </c>
      <c r="J32" s="5" t="s">
        <v>325</v>
      </c>
    </row>
    <row r="33" spans="1:10" x14ac:dyDescent="0.2">
      <c r="A33" s="9" t="s">
        <v>192</v>
      </c>
      <c r="B33" s="2" t="s">
        <v>193</v>
      </c>
      <c r="C33" s="45" t="s">
        <v>89</v>
      </c>
      <c r="D33" s="45">
        <v>1</v>
      </c>
      <c r="E33" s="45" t="s">
        <v>387</v>
      </c>
      <c r="F33" s="45" t="s">
        <v>189</v>
      </c>
      <c r="G33" s="45" t="s">
        <v>86</v>
      </c>
      <c r="H33" s="45" t="s">
        <v>190</v>
      </c>
      <c r="I33" s="45" t="s">
        <v>191</v>
      </c>
      <c r="J33" s="7" t="s">
        <v>325</v>
      </c>
    </row>
    <row r="34" spans="1:10" x14ac:dyDescent="0.2">
      <c r="A34" s="9" t="s">
        <v>194</v>
      </c>
      <c r="B34" s="2" t="s">
        <v>195</v>
      </c>
      <c r="C34" s="45" t="s">
        <v>89</v>
      </c>
      <c r="D34" s="45">
        <v>1</v>
      </c>
      <c r="E34" s="45" t="s">
        <v>387</v>
      </c>
      <c r="F34" s="45" t="s">
        <v>189</v>
      </c>
      <c r="G34" s="45" t="s">
        <v>86</v>
      </c>
      <c r="H34" s="45" t="s">
        <v>190</v>
      </c>
      <c r="I34" s="45" t="s">
        <v>191</v>
      </c>
      <c r="J34" s="7" t="s">
        <v>325</v>
      </c>
    </row>
    <row r="35" spans="1:10" x14ac:dyDescent="0.2">
      <c r="A35" s="9" t="s">
        <v>196</v>
      </c>
      <c r="B35" s="2" t="s">
        <v>197</v>
      </c>
      <c r="C35" s="45" t="s">
        <v>89</v>
      </c>
      <c r="D35" s="45">
        <v>1</v>
      </c>
      <c r="E35" s="45" t="s">
        <v>387</v>
      </c>
      <c r="F35" s="45" t="s">
        <v>189</v>
      </c>
      <c r="G35" s="45" t="s">
        <v>86</v>
      </c>
      <c r="H35" s="45" t="s">
        <v>190</v>
      </c>
      <c r="I35" s="45" t="s">
        <v>191</v>
      </c>
      <c r="J35" s="7" t="s">
        <v>325</v>
      </c>
    </row>
    <row r="36" spans="1:10" x14ac:dyDescent="0.2">
      <c r="A36" s="9" t="s">
        <v>198</v>
      </c>
      <c r="B36" s="2" t="s">
        <v>199</v>
      </c>
      <c r="C36" s="45" t="s">
        <v>89</v>
      </c>
      <c r="D36" s="45">
        <v>1</v>
      </c>
      <c r="E36" s="45" t="s">
        <v>387</v>
      </c>
      <c r="F36" s="45" t="s">
        <v>189</v>
      </c>
      <c r="G36" s="45" t="s">
        <v>86</v>
      </c>
      <c r="H36" s="45" t="s">
        <v>190</v>
      </c>
      <c r="I36" s="45" t="s">
        <v>191</v>
      </c>
      <c r="J36" s="7" t="s">
        <v>325</v>
      </c>
    </row>
    <row r="37" spans="1:10" x14ac:dyDescent="0.2">
      <c r="A37" s="9" t="s">
        <v>201</v>
      </c>
      <c r="B37" s="2" t="s">
        <v>202</v>
      </c>
      <c r="C37" s="45" t="s">
        <v>89</v>
      </c>
      <c r="D37" s="45">
        <v>1</v>
      </c>
      <c r="E37" s="45" t="s">
        <v>387</v>
      </c>
      <c r="F37" s="45" t="s">
        <v>189</v>
      </c>
      <c r="G37" s="45" t="s">
        <v>86</v>
      </c>
      <c r="H37" s="45" t="s">
        <v>190</v>
      </c>
      <c r="I37" s="45" t="s">
        <v>191</v>
      </c>
      <c r="J37" s="7" t="s">
        <v>325</v>
      </c>
    </row>
    <row r="38" spans="1:10" x14ac:dyDescent="0.2">
      <c r="A38" s="9" t="s">
        <v>216</v>
      </c>
      <c r="B38" s="2" t="s">
        <v>217</v>
      </c>
      <c r="C38" s="45" t="s">
        <v>89</v>
      </c>
      <c r="D38" s="45">
        <v>1</v>
      </c>
      <c r="E38" s="45" t="s">
        <v>387</v>
      </c>
      <c r="F38" s="45" t="s">
        <v>189</v>
      </c>
      <c r="G38" s="45" t="s">
        <v>86</v>
      </c>
      <c r="H38" s="45" t="s">
        <v>190</v>
      </c>
      <c r="I38" s="45" t="s">
        <v>203</v>
      </c>
      <c r="J38" s="7" t="s">
        <v>325</v>
      </c>
    </row>
    <row r="39" spans="1:10" x14ac:dyDescent="0.2">
      <c r="A39" s="9" t="s">
        <v>222</v>
      </c>
      <c r="B39" s="2" t="s">
        <v>223</v>
      </c>
      <c r="C39" s="45" t="s">
        <v>89</v>
      </c>
      <c r="D39" s="45">
        <v>1</v>
      </c>
      <c r="E39" s="45" t="s">
        <v>387</v>
      </c>
      <c r="F39" s="45" t="s">
        <v>189</v>
      </c>
      <c r="G39" s="45" t="s">
        <v>86</v>
      </c>
      <c r="H39" s="45" t="s">
        <v>190</v>
      </c>
      <c r="I39" s="45" t="s">
        <v>191</v>
      </c>
      <c r="J39" s="7" t="s">
        <v>325</v>
      </c>
    </row>
    <row r="40" spans="1:10" ht="16" thickBot="1" x14ac:dyDescent="0.25">
      <c r="A40" s="11"/>
      <c r="J40" s="12"/>
    </row>
    <row r="41" spans="1:10" ht="16" thickBot="1" x14ac:dyDescent="0.25">
      <c r="A41" s="22" t="s">
        <v>171</v>
      </c>
      <c r="B41" s="33"/>
      <c r="C41" s="33"/>
      <c r="D41" s="33"/>
      <c r="E41" s="33"/>
      <c r="F41" s="33"/>
      <c r="G41" s="33"/>
      <c r="H41" s="33"/>
      <c r="I41" s="33"/>
      <c r="J41" s="34"/>
    </row>
    <row r="42" spans="1:10" s="10" customFormat="1" ht="20" customHeight="1" x14ac:dyDescent="0.2">
      <c r="A42" s="42" t="s">
        <v>353</v>
      </c>
      <c r="B42" s="30"/>
      <c r="C42" s="30"/>
      <c r="D42" s="30"/>
      <c r="E42" s="30"/>
      <c r="F42" s="30"/>
      <c r="G42" s="30"/>
      <c r="H42" s="30"/>
      <c r="I42" s="31"/>
      <c r="J42" s="32"/>
    </row>
    <row r="43" spans="1:10" s="10" customFormat="1" ht="33" customHeight="1" thickBot="1" x14ac:dyDescent="0.25">
      <c r="A43" s="43" t="s">
        <v>345</v>
      </c>
      <c r="B43" s="35"/>
      <c r="C43" s="35"/>
      <c r="D43" s="35"/>
      <c r="E43" s="35"/>
      <c r="F43" s="35"/>
      <c r="G43" s="35"/>
      <c r="H43" s="35"/>
      <c r="I43" s="36"/>
      <c r="J43" s="37"/>
    </row>
    <row r="44" spans="1:10" x14ac:dyDescent="0.2">
      <c r="A44" s="22" t="s">
        <v>172</v>
      </c>
      <c r="B44" s="26"/>
      <c r="C44" s="26"/>
      <c r="D44" s="26"/>
      <c r="E44" s="26"/>
      <c r="F44" s="26"/>
      <c r="G44" s="26"/>
      <c r="H44" s="26"/>
      <c r="I44" s="26"/>
      <c r="J44" s="27"/>
    </row>
    <row r="45" spans="1:10" x14ac:dyDescent="0.2">
      <c r="A45" s="11" t="s">
        <v>173</v>
      </c>
      <c r="J45" s="12"/>
    </row>
    <row r="46" spans="1:10" x14ac:dyDescent="0.2">
      <c r="A46" s="11" t="s">
        <v>174</v>
      </c>
      <c r="J46" s="12"/>
    </row>
    <row r="47" spans="1:10" x14ac:dyDescent="0.2">
      <c r="A47" s="11" t="s">
        <v>175</v>
      </c>
      <c r="J47" s="12"/>
    </row>
    <row r="48" spans="1:10" x14ac:dyDescent="0.2">
      <c r="A48" s="11" t="s">
        <v>176</v>
      </c>
      <c r="J48" s="12"/>
    </row>
    <row r="49" spans="1:10" x14ac:dyDescent="0.2">
      <c r="A49" s="11"/>
      <c r="J49" s="12"/>
    </row>
    <row r="50" spans="1:10" ht="15" customHeight="1" x14ac:dyDescent="0.2">
      <c r="A50" s="28" t="s">
        <v>347</v>
      </c>
      <c r="B50" s="25"/>
      <c r="C50" s="25"/>
      <c r="D50" s="25"/>
      <c r="E50" s="25"/>
      <c r="F50" s="25"/>
      <c r="G50" s="25"/>
      <c r="J50" s="12"/>
    </row>
    <row r="51" spans="1:10" x14ac:dyDescent="0.2">
      <c r="A51" s="28" t="s">
        <v>346</v>
      </c>
      <c r="B51" s="25"/>
      <c r="C51" s="25"/>
      <c r="D51" s="25"/>
      <c r="E51" s="25"/>
      <c r="F51" s="25"/>
      <c r="G51" s="25"/>
      <c r="J51" s="12"/>
    </row>
    <row r="52" spans="1:10" x14ac:dyDescent="0.2">
      <c r="A52" s="28" t="s">
        <v>348</v>
      </c>
      <c r="B52" s="25"/>
      <c r="C52" s="25"/>
      <c r="D52" s="25"/>
      <c r="E52" s="25"/>
      <c r="F52" s="25"/>
      <c r="G52" s="25"/>
      <c r="J52" s="12"/>
    </row>
    <row r="53" spans="1:10" x14ac:dyDescent="0.2">
      <c r="A53" s="28" t="s">
        <v>349</v>
      </c>
      <c r="B53" s="25"/>
      <c r="C53" s="25"/>
      <c r="D53" s="25"/>
      <c r="E53" s="25"/>
      <c r="F53" s="25"/>
      <c r="G53" s="25"/>
      <c r="J53" s="12"/>
    </row>
    <row r="54" spans="1:10" x14ac:dyDescent="0.2">
      <c r="A54" s="11"/>
      <c r="J54" s="12"/>
    </row>
    <row r="55" spans="1:10" x14ac:dyDescent="0.2">
      <c r="A55" s="11" t="s">
        <v>177</v>
      </c>
      <c r="J55" s="12"/>
    </row>
    <row r="56" spans="1:10" x14ac:dyDescent="0.2">
      <c r="A56" s="11" t="s">
        <v>178</v>
      </c>
      <c r="J56" s="12"/>
    </row>
    <row r="57" spans="1:10" x14ac:dyDescent="0.2">
      <c r="A57" s="11" t="s">
        <v>179</v>
      </c>
      <c r="J57" s="12"/>
    </row>
    <row r="58" spans="1:10" ht="16" thickBot="1" x14ac:dyDescent="0.25">
      <c r="A58" s="13" t="s">
        <v>180</v>
      </c>
      <c r="B58" s="14"/>
      <c r="C58" s="14"/>
      <c r="D58" s="14"/>
      <c r="E58" s="14"/>
      <c r="F58" s="14"/>
      <c r="G58" s="14"/>
      <c r="H58" s="14"/>
      <c r="I58" s="14"/>
      <c r="J58" s="15"/>
    </row>
  </sheetData>
  <mergeCells count="3">
    <mergeCell ref="A2:B2"/>
    <mergeCell ref="A1:J1"/>
    <mergeCell ref="C2:J2"/>
  </mergeCells>
  <dataValidations count="1">
    <dataValidation allowBlank="1" showInputMessage="1" showErrorMessage="1" prompt="Be sure that you have finalized your plasmid names. Any subsequent name change requests will require amending legal agreements." sqref="A18:A22 A24:A30 A1:A2" xr:uid="{9EDC9137-7993-E34F-A414-D6CFF2A488E4}"/>
  </dataValidations>
  <hyperlinks>
    <hyperlink ref="C2" r:id="rId1" xr:uid="{2A4CB59E-0B67-6547-8C44-BC17BC95D459}"/>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A9FEB2-D700-3249-9B6A-2831C0C47F39}">
  <dimension ref="A1:K113"/>
  <sheetViews>
    <sheetView tabSelected="1" zoomScale="140" zoomScaleNormal="140" workbookViewId="0">
      <pane ySplit="3" topLeftCell="A4" activePane="bottomLeft" state="frozen"/>
      <selection pane="bottomLeft" activeCell="C92" sqref="C92"/>
    </sheetView>
  </sheetViews>
  <sheetFormatPr baseColWidth="10" defaultColWidth="11.5" defaultRowHeight="15" x14ac:dyDescent="0.2"/>
  <cols>
    <col min="2" max="2" width="77.5" customWidth="1"/>
    <col min="3" max="3" width="10" style="141" customWidth="1"/>
    <col min="4" max="5" width="6.83203125" style="141" customWidth="1"/>
    <col min="6" max="6" width="8" style="141" customWidth="1"/>
    <col min="7" max="7" width="7.6640625" style="141" customWidth="1"/>
    <col min="8" max="9" width="9.6640625" style="141" customWidth="1"/>
    <col min="10" max="10" width="20.83203125" style="141" customWidth="1"/>
  </cols>
  <sheetData>
    <row r="1" spans="1:10" ht="22" thickBot="1" x14ac:dyDescent="0.3">
      <c r="A1" s="161" t="s">
        <v>358</v>
      </c>
      <c r="B1" s="162"/>
      <c r="C1" s="162"/>
      <c r="D1" s="162"/>
      <c r="E1" s="162"/>
      <c r="F1" s="162"/>
      <c r="G1" s="162"/>
      <c r="H1" s="162"/>
      <c r="I1" s="162"/>
      <c r="J1" s="163"/>
    </row>
    <row r="2" spans="1:10" ht="23" thickTop="1" thickBot="1" x14ac:dyDescent="0.3">
      <c r="A2" s="159" t="s">
        <v>356</v>
      </c>
      <c r="B2" s="160"/>
      <c r="C2" s="169" t="s">
        <v>357</v>
      </c>
      <c r="D2" s="169"/>
      <c r="E2" s="169"/>
      <c r="F2" s="169"/>
      <c r="G2" s="169"/>
      <c r="H2" s="169"/>
      <c r="I2" s="169"/>
      <c r="J2" s="170"/>
    </row>
    <row r="3" spans="1:10" ht="49" customHeight="1" thickBot="1" x14ac:dyDescent="0.25">
      <c r="A3" s="78" t="s">
        <v>0</v>
      </c>
      <c r="B3" s="23" t="s">
        <v>1</v>
      </c>
      <c r="C3" s="50" t="s">
        <v>2</v>
      </c>
      <c r="D3" s="50" t="s">
        <v>394</v>
      </c>
      <c r="E3" s="50" t="s">
        <v>395</v>
      </c>
      <c r="F3" s="50" t="s">
        <v>530</v>
      </c>
      <c r="G3" s="50" t="s">
        <v>3</v>
      </c>
      <c r="H3" s="50" t="s">
        <v>185</v>
      </c>
      <c r="I3" s="137" t="s">
        <v>186</v>
      </c>
      <c r="J3" s="138" t="s">
        <v>4</v>
      </c>
    </row>
    <row r="4" spans="1:10" ht="16" thickBot="1" x14ac:dyDescent="0.25">
      <c r="A4" s="64" t="s">
        <v>344</v>
      </c>
      <c r="B4" s="139"/>
      <c r="C4" s="66"/>
      <c r="D4" s="66"/>
      <c r="E4" s="66"/>
      <c r="F4" s="66"/>
      <c r="G4" s="66"/>
      <c r="H4" s="66"/>
      <c r="I4" s="66"/>
      <c r="J4" s="140"/>
    </row>
    <row r="5" spans="1:10" x14ac:dyDescent="0.2">
      <c r="A5" s="76" t="s">
        <v>42</v>
      </c>
      <c r="B5" s="4" t="s">
        <v>293</v>
      </c>
      <c r="C5" s="59" t="s">
        <v>7</v>
      </c>
      <c r="D5" s="141">
        <v>0</v>
      </c>
      <c r="E5" s="59" t="s">
        <v>396</v>
      </c>
      <c r="F5" s="59" t="s">
        <v>189</v>
      </c>
      <c r="G5" s="59" t="s">
        <v>8</v>
      </c>
      <c r="H5" s="59" t="s">
        <v>387</v>
      </c>
      <c r="I5" s="59" t="s">
        <v>387</v>
      </c>
      <c r="J5" s="77" t="s">
        <v>505</v>
      </c>
    </row>
    <row r="6" spans="1:10" x14ac:dyDescent="0.2">
      <c r="A6" s="8" t="s">
        <v>43</v>
      </c>
      <c r="B6" s="1" t="s">
        <v>294</v>
      </c>
      <c r="C6" s="40" t="s">
        <v>7</v>
      </c>
      <c r="D6" s="141">
        <v>0</v>
      </c>
      <c r="E6" s="40" t="s">
        <v>396</v>
      </c>
      <c r="F6" s="40" t="s">
        <v>189</v>
      </c>
      <c r="G6" s="40" t="s">
        <v>8</v>
      </c>
      <c r="H6" s="40" t="s">
        <v>387</v>
      </c>
      <c r="I6" s="40" t="s">
        <v>387</v>
      </c>
      <c r="J6" s="104" t="s">
        <v>505</v>
      </c>
    </row>
    <row r="7" spans="1:10" x14ac:dyDescent="0.2">
      <c r="A7" s="8" t="s">
        <v>44</v>
      </c>
      <c r="B7" s="1" t="s">
        <v>295</v>
      </c>
      <c r="C7" s="40" t="s">
        <v>7</v>
      </c>
      <c r="D7" s="141">
        <v>0</v>
      </c>
      <c r="E7" s="40" t="s">
        <v>396</v>
      </c>
      <c r="F7" s="40" t="s">
        <v>189</v>
      </c>
      <c r="G7" s="40" t="s">
        <v>8</v>
      </c>
      <c r="H7" s="40" t="s">
        <v>387</v>
      </c>
      <c r="I7" s="40" t="s">
        <v>387</v>
      </c>
      <c r="J7" s="104" t="s">
        <v>505</v>
      </c>
    </row>
    <row r="8" spans="1:10" x14ac:dyDescent="0.2">
      <c r="A8" s="8" t="s">
        <v>45</v>
      </c>
      <c r="B8" s="1" t="s">
        <v>296</v>
      </c>
      <c r="C8" s="40" t="s">
        <v>7</v>
      </c>
      <c r="D8" s="141">
        <v>0</v>
      </c>
      <c r="E8" s="40" t="s">
        <v>396</v>
      </c>
      <c r="F8" s="40" t="s">
        <v>189</v>
      </c>
      <c r="G8" s="40" t="s">
        <v>8</v>
      </c>
      <c r="H8" s="40" t="s">
        <v>387</v>
      </c>
      <c r="I8" s="40" t="s">
        <v>387</v>
      </c>
      <c r="J8" s="104" t="s">
        <v>505</v>
      </c>
    </row>
    <row r="9" spans="1:10" x14ac:dyDescent="0.2">
      <c r="A9" s="8" t="s">
        <v>46</v>
      </c>
      <c r="B9" s="1" t="s">
        <v>297</v>
      </c>
      <c r="C9" s="40" t="s">
        <v>7</v>
      </c>
      <c r="D9" s="141">
        <v>0</v>
      </c>
      <c r="E9" s="40" t="s">
        <v>396</v>
      </c>
      <c r="F9" s="40" t="s">
        <v>189</v>
      </c>
      <c r="G9" s="40" t="s">
        <v>8</v>
      </c>
      <c r="H9" s="40" t="s">
        <v>387</v>
      </c>
      <c r="I9" s="40" t="s">
        <v>387</v>
      </c>
      <c r="J9" s="104" t="s">
        <v>505</v>
      </c>
    </row>
    <row r="10" spans="1:10" x14ac:dyDescent="0.2">
      <c r="A10" s="8" t="s">
        <v>47</v>
      </c>
      <c r="B10" s="1" t="s">
        <v>298</v>
      </c>
      <c r="C10" s="40" t="s">
        <v>7</v>
      </c>
      <c r="D10" s="141">
        <v>0</v>
      </c>
      <c r="E10" s="40" t="s">
        <v>396</v>
      </c>
      <c r="F10" s="40" t="s">
        <v>189</v>
      </c>
      <c r="G10" s="40" t="s">
        <v>8</v>
      </c>
      <c r="H10" s="40" t="s">
        <v>387</v>
      </c>
      <c r="I10" s="40" t="s">
        <v>387</v>
      </c>
      <c r="J10" s="104" t="s">
        <v>505</v>
      </c>
    </row>
    <row r="11" spans="1:10" x14ac:dyDescent="0.2">
      <c r="A11" s="8" t="s">
        <v>48</v>
      </c>
      <c r="B11" s="1" t="s">
        <v>299</v>
      </c>
      <c r="C11" s="40" t="s">
        <v>7</v>
      </c>
      <c r="D11" s="141">
        <v>0</v>
      </c>
      <c r="E11" s="40" t="s">
        <v>396</v>
      </c>
      <c r="F11" s="40" t="s">
        <v>189</v>
      </c>
      <c r="G11" s="40" t="s">
        <v>8</v>
      </c>
      <c r="H11" s="40" t="s">
        <v>387</v>
      </c>
      <c r="I11" s="40" t="s">
        <v>387</v>
      </c>
      <c r="J11" s="104" t="s">
        <v>505</v>
      </c>
    </row>
    <row r="12" spans="1:10" x14ac:dyDescent="0.2">
      <c r="A12" s="8" t="s">
        <v>49</v>
      </c>
      <c r="B12" s="1" t="s">
        <v>549</v>
      </c>
      <c r="C12" s="40" t="s">
        <v>7</v>
      </c>
      <c r="D12" s="141">
        <v>0</v>
      </c>
      <c r="E12" s="40" t="s">
        <v>397</v>
      </c>
      <c r="F12" s="40" t="s">
        <v>189</v>
      </c>
      <c r="G12" s="40" t="s">
        <v>8</v>
      </c>
      <c r="H12" s="40" t="s">
        <v>387</v>
      </c>
      <c r="I12" s="40" t="s">
        <v>387</v>
      </c>
      <c r="J12" s="104" t="s">
        <v>505</v>
      </c>
    </row>
    <row r="13" spans="1:10" x14ac:dyDescent="0.2">
      <c r="A13" s="8" t="s">
        <v>50</v>
      </c>
      <c r="B13" s="1" t="s">
        <v>550</v>
      </c>
      <c r="C13" s="40" t="s">
        <v>7</v>
      </c>
      <c r="D13" s="141">
        <v>0</v>
      </c>
      <c r="E13" s="40" t="s">
        <v>397</v>
      </c>
      <c r="F13" s="40" t="s">
        <v>189</v>
      </c>
      <c r="G13" s="40" t="s">
        <v>8</v>
      </c>
      <c r="H13" s="40" t="s">
        <v>387</v>
      </c>
      <c r="I13" s="40" t="s">
        <v>387</v>
      </c>
      <c r="J13" s="104" t="s">
        <v>505</v>
      </c>
    </row>
    <row r="14" spans="1:10" x14ac:dyDescent="0.2">
      <c r="A14" s="8" t="s">
        <v>51</v>
      </c>
      <c r="B14" s="1" t="s">
        <v>551</v>
      </c>
      <c r="C14" s="40" t="s">
        <v>7</v>
      </c>
      <c r="D14" s="141">
        <v>0</v>
      </c>
      <c r="E14" s="40" t="s">
        <v>397</v>
      </c>
      <c r="F14" s="40" t="s">
        <v>189</v>
      </c>
      <c r="G14" s="40" t="s">
        <v>8</v>
      </c>
      <c r="H14" s="40" t="s">
        <v>387</v>
      </c>
      <c r="I14" s="40" t="s">
        <v>387</v>
      </c>
      <c r="J14" s="104" t="s">
        <v>505</v>
      </c>
    </row>
    <row r="15" spans="1:10" x14ac:dyDescent="0.2">
      <c r="A15" s="8" t="s">
        <v>52</v>
      </c>
      <c r="B15" s="1" t="s">
        <v>552</v>
      </c>
      <c r="C15" s="40" t="s">
        <v>7</v>
      </c>
      <c r="D15" s="141">
        <v>0</v>
      </c>
      <c r="E15" s="40" t="s">
        <v>397</v>
      </c>
      <c r="F15" s="40" t="s">
        <v>189</v>
      </c>
      <c r="G15" s="40" t="s">
        <v>8</v>
      </c>
      <c r="H15" s="40" t="s">
        <v>387</v>
      </c>
      <c r="I15" s="40" t="s">
        <v>387</v>
      </c>
      <c r="J15" s="104" t="s">
        <v>505</v>
      </c>
    </row>
    <row r="16" spans="1:10" x14ac:dyDescent="0.2">
      <c r="A16" s="8" t="s">
        <v>60</v>
      </c>
      <c r="B16" s="1" t="s">
        <v>61</v>
      </c>
      <c r="C16" s="40" t="s">
        <v>7</v>
      </c>
      <c r="D16" s="141">
        <v>0</v>
      </c>
      <c r="E16" s="40" t="s">
        <v>398</v>
      </c>
      <c r="F16" s="40" t="s">
        <v>189</v>
      </c>
      <c r="G16" s="40" t="s">
        <v>8</v>
      </c>
      <c r="H16" s="40" t="s">
        <v>387</v>
      </c>
      <c r="I16" s="40" t="s">
        <v>387</v>
      </c>
      <c r="J16" s="104" t="s">
        <v>505</v>
      </c>
    </row>
    <row r="17" spans="1:10" x14ac:dyDescent="0.2">
      <c r="A17" s="8" t="s">
        <v>62</v>
      </c>
      <c r="B17" s="1" t="s">
        <v>276</v>
      </c>
      <c r="C17" s="40" t="s">
        <v>7</v>
      </c>
      <c r="D17" s="141">
        <v>0</v>
      </c>
      <c r="E17" s="40" t="s">
        <v>398</v>
      </c>
      <c r="F17" s="40" t="s">
        <v>189</v>
      </c>
      <c r="G17" s="40" t="s">
        <v>8</v>
      </c>
      <c r="H17" s="40" t="s">
        <v>387</v>
      </c>
      <c r="I17" s="40" t="s">
        <v>387</v>
      </c>
      <c r="J17" s="104" t="s">
        <v>505</v>
      </c>
    </row>
    <row r="18" spans="1:10" x14ac:dyDescent="0.2">
      <c r="A18" s="8" t="s">
        <v>63</v>
      </c>
      <c r="B18" s="1" t="s">
        <v>64</v>
      </c>
      <c r="C18" s="40" t="s">
        <v>7</v>
      </c>
      <c r="D18" s="141">
        <v>0</v>
      </c>
      <c r="E18" s="40" t="s">
        <v>398</v>
      </c>
      <c r="F18" s="40" t="s">
        <v>189</v>
      </c>
      <c r="G18" s="40" t="s">
        <v>8</v>
      </c>
      <c r="H18" s="40" t="s">
        <v>387</v>
      </c>
      <c r="I18" s="40" t="s">
        <v>387</v>
      </c>
      <c r="J18" s="104" t="s">
        <v>505</v>
      </c>
    </row>
    <row r="19" spans="1:10" x14ac:dyDescent="0.2">
      <c r="A19" s="8" t="s">
        <v>408</v>
      </c>
      <c r="B19" s="1" t="s">
        <v>409</v>
      </c>
      <c r="C19" s="40" t="s">
        <v>7</v>
      </c>
      <c r="D19" s="141">
        <v>0</v>
      </c>
      <c r="E19" s="40">
        <v>3</v>
      </c>
      <c r="F19" s="40" t="s">
        <v>189</v>
      </c>
      <c r="G19" s="40" t="s">
        <v>8</v>
      </c>
      <c r="H19" s="40" t="s">
        <v>387</v>
      </c>
      <c r="I19" s="40" t="s">
        <v>387</v>
      </c>
      <c r="J19" s="104" t="s">
        <v>505</v>
      </c>
    </row>
    <row r="20" spans="1:10" x14ac:dyDescent="0.2">
      <c r="A20" s="8" t="s">
        <v>72</v>
      </c>
      <c r="B20" s="1" t="s">
        <v>379</v>
      </c>
      <c r="C20" s="40" t="s">
        <v>7</v>
      </c>
      <c r="D20" s="141">
        <v>0</v>
      </c>
      <c r="E20" s="40" t="s">
        <v>399</v>
      </c>
      <c r="F20" s="40" t="s">
        <v>189</v>
      </c>
      <c r="G20" s="40" t="s">
        <v>8</v>
      </c>
      <c r="H20" s="40" t="s">
        <v>387</v>
      </c>
      <c r="I20" s="40" t="s">
        <v>387</v>
      </c>
      <c r="J20" s="104" t="s">
        <v>505</v>
      </c>
    </row>
    <row r="21" spans="1:10" x14ac:dyDescent="0.2">
      <c r="A21" s="8" t="s">
        <v>73</v>
      </c>
      <c r="B21" s="1" t="s">
        <v>381</v>
      </c>
      <c r="C21" s="40" t="s">
        <v>7</v>
      </c>
      <c r="D21" s="141">
        <v>0</v>
      </c>
      <c r="E21" s="40" t="s">
        <v>399</v>
      </c>
      <c r="F21" s="40" t="s">
        <v>189</v>
      </c>
      <c r="G21" s="40" t="s">
        <v>8</v>
      </c>
      <c r="H21" s="40" t="s">
        <v>387</v>
      </c>
      <c r="I21" s="40" t="s">
        <v>387</v>
      </c>
      <c r="J21" s="104" t="s">
        <v>505</v>
      </c>
    </row>
    <row r="22" spans="1:10" x14ac:dyDescent="0.2">
      <c r="A22" s="8" t="s">
        <v>406</v>
      </c>
      <c r="B22" s="1" t="s">
        <v>407</v>
      </c>
      <c r="C22" s="40" t="s">
        <v>7</v>
      </c>
      <c r="D22" s="141">
        <v>0</v>
      </c>
      <c r="E22" s="40" t="s">
        <v>399</v>
      </c>
      <c r="F22" s="40" t="s">
        <v>189</v>
      </c>
      <c r="G22" s="40" t="s">
        <v>8</v>
      </c>
      <c r="H22" s="40" t="s">
        <v>387</v>
      </c>
      <c r="I22" s="40" t="s">
        <v>387</v>
      </c>
      <c r="J22" s="104" t="s">
        <v>505</v>
      </c>
    </row>
    <row r="23" spans="1:10" x14ac:dyDescent="0.2">
      <c r="A23" s="8" t="s">
        <v>74</v>
      </c>
      <c r="B23" s="1" t="s">
        <v>380</v>
      </c>
      <c r="C23" s="40" t="s">
        <v>7</v>
      </c>
      <c r="D23" s="141">
        <v>0</v>
      </c>
      <c r="E23" s="40" t="s">
        <v>399</v>
      </c>
      <c r="F23" s="40" t="s">
        <v>189</v>
      </c>
      <c r="G23" s="40" t="s">
        <v>8</v>
      </c>
      <c r="H23" s="40" t="s">
        <v>387</v>
      </c>
      <c r="I23" s="40" t="s">
        <v>387</v>
      </c>
      <c r="J23" s="104" t="s">
        <v>505</v>
      </c>
    </row>
    <row r="24" spans="1:10" x14ac:dyDescent="0.2">
      <c r="A24" s="8" t="s">
        <v>75</v>
      </c>
      <c r="B24" s="1" t="s">
        <v>382</v>
      </c>
      <c r="C24" s="40" t="s">
        <v>7</v>
      </c>
      <c r="D24" s="141">
        <v>0</v>
      </c>
      <c r="E24" s="40" t="s">
        <v>399</v>
      </c>
      <c r="F24" s="40" t="s">
        <v>189</v>
      </c>
      <c r="G24" s="40" t="s">
        <v>8</v>
      </c>
      <c r="H24" s="40" t="s">
        <v>387</v>
      </c>
      <c r="I24" s="40" t="s">
        <v>387</v>
      </c>
      <c r="J24" s="104" t="s">
        <v>505</v>
      </c>
    </row>
    <row r="25" spans="1:10" x14ac:dyDescent="0.2">
      <c r="A25" s="8" t="s">
        <v>76</v>
      </c>
      <c r="B25" s="1" t="s">
        <v>383</v>
      </c>
      <c r="C25" s="40" t="s">
        <v>7</v>
      </c>
      <c r="D25" s="141">
        <v>0</v>
      </c>
      <c r="E25" s="40" t="s">
        <v>399</v>
      </c>
      <c r="F25" s="40" t="s">
        <v>189</v>
      </c>
      <c r="G25" s="40" t="s">
        <v>8</v>
      </c>
      <c r="H25" s="40" t="s">
        <v>387</v>
      </c>
      <c r="I25" s="40" t="s">
        <v>387</v>
      </c>
      <c r="J25" s="104" t="s">
        <v>505</v>
      </c>
    </row>
    <row r="26" spans="1:10" x14ac:dyDescent="0.2">
      <c r="A26" s="8" t="s">
        <v>77</v>
      </c>
      <c r="B26" s="1" t="s">
        <v>384</v>
      </c>
      <c r="C26" s="40" t="s">
        <v>7</v>
      </c>
      <c r="D26" s="141">
        <v>0</v>
      </c>
      <c r="E26" s="40" t="s">
        <v>399</v>
      </c>
      <c r="F26" s="40" t="s">
        <v>189</v>
      </c>
      <c r="G26" s="40" t="s">
        <v>8</v>
      </c>
      <c r="H26" s="40" t="s">
        <v>387</v>
      </c>
      <c r="I26" s="40" t="s">
        <v>387</v>
      </c>
      <c r="J26" s="104" t="s">
        <v>505</v>
      </c>
    </row>
    <row r="27" spans="1:10" x14ac:dyDescent="0.2">
      <c r="A27" s="8" t="s">
        <v>78</v>
      </c>
      <c r="B27" s="1" t="s">
        <v>385</v>
      </c>
      <c r="C27" s="40" t="s">
        <v>7</v>
      </c>
      <c r="D27" s="141">
        <v>0</v>
      </c>
      <c r="E27" s="40" t="s">
        <v>399</v>
      </c>
      <c r="F27" s="40" t="s">
        <v>189</v>
      </c>
      <c r="G27" s="40" t="s">
        <v>8</v>
      </c>
      <c r="H27" s="40" t="s">
        <v>387</v>
      </c>
      <c r="I27" s="40" t="s">
        <v>387</v>
      </c>
      <c r="J27" s="104" t="s">
        <v>505</v>
      </c>
    </row>
    <row r="28" spans="1:10" x14ac:dyDescent="0.2">
      <c r="A28" s="8" t="s">
        <v>79</v>
      </c>
      <c r="B28" s="1" t="s">
        <v>80</v>
      </c>
      <c r="C28" s="40" t="s">
        <v>7</v>
      </c>
      <c r="D28" s="141">
        <v>0</v>
      </c>
      <c r="E28" s="40" t="s">
        <v>399</v>
      </c>
      <c r="F28" s="40" t="s">
        <v>189</v>
      </c>
      <c r="G28" s="40" t="s">
        <v>8</v>
      </c>
      <c r="H28" s="40" t="s">
        <v>387</v>
      </c>
      <c r="I28" s="40" t="s">
        <v>387</v>
      </c>
      <c r="J28" s="104" t="s">
        <v>505</v>
      </c>
    </row>
    <row r="29" spans="1:10" x14ac:dyDescent="0.2">
      <c r="A29" s="8" t="s">
        <v>81</v>
      </c>
      <c r="B29" s="1" t="s">
        <v>82</v>
      </c>
      <c r="C29" s="40" t="s">
        <v>7</v>
      </c>
      <c r="D29" s="141">
        <v>0</v>
      </c>
      <c r="E29" s="40" t="s">
        <v>399</v>
      </c>
      <c r="F29" s="40" t="s">
        <v>189</v>
      </c>
      <c r="G29" s="40" t="s">
        <v>8</v>
      </c>
      <c r="H29" s="40" t="s">
        <v>387</v>
      </c>
      <c r="I29" s="40" t="s">
        <v>387</v>
      </c>
      <c r="J29" s="104" t="s">
        <v>505</v>
      </c>
    </row>
    <row r="30" spans="1:10" ht="16" x14ac:dyDescent="0.2">
      <c r="A30" s="29" t="s">
        <v>91</v>
      </c>
      <c r="B30" s="102" t="s">
        <v>92</v>
      </c>
      <c r="C30" s="40" t="s">
        <v>7</v>
      </c>
      <c r="D30" s="141">
        <v>0</v>
      </c>
      <c r="E30" s="40">
        <v>3</v>
      </c>
      <c r="F30" s="40" t="s">
        <v>189</v>
      </c>
      <c r="G30" s="40" t="s">
        <v>8</v>
      </c>
      <c r="H30" s="40" t="s">
        <v>387</v>
      </c>
      <c r="I30" s="40" t="s">
        <v>387</v>
      </c>
      <c r="J30" s="104" t="s">
        <v>505</v>
      </c>
    </row>
    <row r="31" spans="1:10" ht="16" x14ac:dyDescent="0.2">
      <c r="A31" s="29" t="s">
        <v>93</v>
      </c>
      <c r="B31" s="102" t="s">
        <v>94</v>
      </c>
      <c r="C31" s="40" t="s">
        <v>7</v>
      </c>
      <c r="D31" s="141">
        <v>0</v>
      </c>
      <c r="E31" s="40">
        <v>3</v>
      </c>
      <c r="F31" s="40" t="s">
        <v>189</v>
      </c>
      <c r="G31" s="40" t="s">
        <v>8</v>
      </c>
      <c r="H31" s="40" t="s">
        <v>387</v>
      </c>
      <c r="I31" s="40" t="s">
        <v>387</v>
      </c>
      <c r="J31" s="104" t="s">
        <v>505</v>
      </c>
    </row>
    <row r="32" spans="1:10" ht="16" x14ac:dyDescent="0.2">
      <c r="A32" s="29" t="s">
        <v>95</v>
      </c>
      <c r="B32" s="102" t="s">
        <v>96</v>
      </c>
      <c r="C32" s="40" t="s">
        <v>7</v>
      </c>
      <c r="D32" s="141">
        <v>0</v>
      </c>
      <c r="E32" s="40">
        <v>3</v>
      </c>
      <c r="F32" s="40" t="s">
        <v>189</v>
      </c>
      <c r="G32" s="40" t="s">
        <v>8</v>
      </c>
      <c r="H32" s="40" t="s">
        <v>387</v>
      </c>
      <c r="I32" s="40" t="s">
        <v>387</v>
      </c>
      <c r="J32" s="104" t="s">
        <v>505</v>
      </c>
    </row>
    <row r="33" spans="1:10" ht="16" x14ac:dyDescent="0.2">
      <c r="A33" s="29" t="s">
        <v>97</v>
      </c>
      <c r="B33" s="102" t="s">
        <v>98</v>
      </c>
      <c r="C33" s="40" t="s">
        <v>7</v>
      </c>
      <c r="D33" s="141">
        <v>0</v>
      </c>
      <c r="E33" s="40">
        <v>3</v>
      </c>
      <c r="F33" s="40" t="s">
        <v>189</v>
      </c>
      <c r="G33" s="40" t="s">
        <v>8</v>
      </c>
      <c r="H33" s="40" t="s">
        <v>387</v>
      </c>
      <c r="I33" s="40" t="s">
        <v>387</v>
      </c>
      <c r="J33" s="104" t="s">
        <v>505</v>
      </c>
    </row>
    <row r="34" spans="1:10" ht="16" x14ac:dyDescent="0.2">
      <c r="A34" s="29" t="s">
        <v>99</v>
      </c>
      <c r="B34" s="102" t="s">
        <v>100</v>
      </c>
      <c r="C34" s="40" t="s">
        <v>7</v>
      </c>
      <c r="D34" s="141">
        <v>0</v>
      </c>
      <c r="E34" s="40">
        <v>3</v>
      </c>
      <c r="F34" s="40" t="s">
        <v>189</v>
      </c>
      <c r="G34" s="40" t="s">
        <v>8</v>
      </c>
      <c r="H34" s="40" t="s">
        <v>387</v>
      </c>
      <c r="I34" s="40" t="s">
        <v>387</v>
      </c>
      <c r="J34" s="104" t="s">
        <v>505</v>
      </c>
    </row>
    <row r="35" spans="1:10" ht="16" x14ac:dyDescent="0.2">
      <c r="A35" s="29" t="s">
        <v>101</v>
      </c>
      <c r="B35" s="102" t="s">
        <v>102</v>
      </c>
      <c r="C35" s="40" t="s">
        <v>7</v>
      </c>
      <c r="D35" s="141">
        <v>0</v>
      </c>
      <c r="E35" s="40">
        <v>3</v>
      </c>
      <c r="F35" s="40" t="s">
        <v>189</v>
      </c>
      <c r="G35" s="40" t="s">
        <v>8</v>
      </c>
      <c r="H35" s="40" t="s">
        <v>387</v>
      </c>
      <c r="I35" s="40" t="s">
        <v>387</v>
      </c>
      <c r="J35" s="104" t="s">
        <v>505</v>
      </c>
    </row>
    <row r="36" spans="1:10" ht="16" x14ac:dyDescent="0.2">
      <c r="A36" s="29" t="s">
        <v>103</v>
      </c>
      <c r="B36" s="102" t="s">
        <v>104</v>
      </c>
      <c r="C36" s="40" t="s">
        <v>7</v>
      </c>
      <c r="D36" s="141">
        <v>0</v>
      </c>
      <c r="E36" s="40">
        <v>3</v>
      </c>
      <c r="F36" s="40" t="s">
        <v>189</v>
      </c>
      <c r="G36" s="40" t="s">
        <v>8</v>
      </c>
      <c r="H36" s="40" t="s">
        <v>387</v>
      </c>
      <c r="I36" s="40" t="s">
        <v>387</v>
      </c>
      <c r="J36" s="104" t="s">
        <v>505</v>
      </c>
    </row>
    <row r="37" spans="1:10" ht="16" x14ac:dyDescent="0.2">
      <c r="A37" s="29" t="s">
        <v>105</v>
      </c>
      <c r="B37" s="102" t="s">
        <v>106</v>
      </c>
      <c r="C37" s="40" t="s">
        <v>7</v>
      </c>
      <c r="D37" s="141">
        <v>0</v>
      </c>
      <c r="E37" s="40">
        <v>3</v>
      </c>
      <c r="F37" s="40" t="s">
        <v>189</v>
      </c>
      <c r="G37" s="40" t="s">
        <v>8</v>
      </c>
      <c r="H37" s="40" t="s">
        <v>387</v>
      </c>
      <c r="I37" s="40" t="s">
        <v>387</v>
      </c>
      <c r="J37" s="104" t="s">
        <v>505</v>
      </c>
    </row>
    <row r="38" spans="1:10" ht="16" x14ac:dyDescent="0.2">
      <c r="A38" s="29" t="s">
        <v>107</v>
      </c>
      <c r="B38" s="102" t="s">
        <v>108</v>
      </c>
      <c r="C38" s="40" t="s">
        <v>7</v>
      </c>
      <c r="D38" s="141">
        <v>0</v>
      </c>
      <c r="E38" s="40">
        <v>3</v>
      </c>
      <c r="F38" s="40" t="s">
        <v>189</v>
      </c>
      <c r="G38" s="40" t="s">
        <v>8</v>
      </c>
      <c r="H38" s="40" t="s">
        <v>387</v>
      </c>
      <c r="I38" s="40" t="s">
        <v>387</v>
      </c>
      <c r="J38" s="104" t="s">
        <v>505</v>
      </c>
    </row>
    <row r="39" spans="1:10" ht="16" x14ac:dyDescent="0.2">
      <c r="A39" s="29" t="s">
        <v>109</v>
      </c>
      <c r="B39" s="102" t="s">
        <v>110</v>
      </c>
      <c r="C39" s="40" t="s">
        <v>7</v>
      </c>
      <c r="D39" s="141">
        <v>0</v>
      </c>
      <c r="E39" s="40">
        <v>3</v>
      </c>
      <c r="F39" s="40" t="s">
        <v>189</v>
      </c>
      <c r="G39" s="40" t="s">
        <v>8</v>
      </c>
      <c r="H39" s="40" t="s">
        <v>387</v>
      </c>
      <c r="I39" s="40" t="s">
        <v>387</v>
      </c>
      <c r="J39" s="104" t="s">
        <v>505</v>
      </c>
    </row>
    <row r="40" spans="1:10" ht="16" x14ac:dyDescent="0.2">
      <c r="A40" s="29" t="s">
        <v>111</v>
      </c>
      <c r="B40" s="102" t="s">
        <v>112</v>
      </c>
      <c r="C40" s="48" t="s">
        <v>7</v>
      </c>
      <c r="D40" s="141">
        <v>0</v>
      </c>
      <c r="E40" s="48">
        <v>3</v>
      </c>
      <c r="F40" s="48" t="s">
        <v>189</v>
      </c>
      <c r="G40" s="48" t="s">
        <v>8</v>
      </c>
      <c r="H40" s="48" t="s">
        <v>387</v>
      </c>
      <c r="I40" s="48" t="s">
        <v>387</v>
      </c>
      <c r="J40" s="104" t="s">
        <v>505</v>
      </c>
    </row>
    <row r="41" spans="1:10" ht="16" x14ac:dyDescent="0.2">
      <c r="A41" s="29" t="s">
        <v>113</v>
      </c>
      <c r="B41" s="102" t="s">
        <v>114</v>
      </c>
      <c r="C41" s="40" t="s">
        <v>7</v>
      </c>
      <c r="D41" s="40">
        <v>0</v>
      </c>
      <c r="E41" s="40">
        <v>3</v>
      </c>
      <c r="F41" s="40" t="s">
        <v>189</v>
      </c>
      <c r="G41" s="40" t="s">
        <v>8</v>
      </c>
      <c r="H41" s="40" t="s">
        <v>387</v>
      </c>
      <c r="I41" s="40" t="s">
        <v>387</v>
      </c>
      <c r="J41" s="104" t="s">
        <v>505</v>
      </c>
    </row>
    <row r="42" spans="1:10" ht="16" x14ac:dyDescent="0.2">
      <c r="A42" s="29" t="s">
        <v>115</v>
      </c>
      <c r="B42" s="102" t="s">
        <v>116</v>
      </c>
      <c r="C42" s="40" t="s">
        <v>7</v>
      </c>
      <c r="D42" s="40">
        <v>0</v>
      </c>
      <c r="E42" s="40">
        <v>3</v>
      </c>
      <c r="F42" s="40" t="s">
        <v>189</v>
      </c>
      <c r="G42" s="40" t="s">
        <v>8</v>
      </c>
      <c r="H42" s="40" t="s">
        <v>387</v>
      </c>
      <c r="I42" s="40" t="s">
        <v>387</v>
      </c>
      <c r="J42" s="104" t="s">
        <v>505</v>
      </c>
    </row>
    <row r="43" spans="1:10" ht="16" x14ac:dyDescent="0.2">
      <c r="A43" s="29" t="s">
        <v>117</v>
      </c>
      <c r="B43" s="102" t="s">
        <v>118</v>
      </c>
      <c r="C43" s="40" t="s">
        <v>7</v>
      </c>
      <c r="D43" s="40">
        <v>0</v>
      </c>
      <c r="E43" s="40">
        <v>3</v>
      </c>
      <c r="F43" s="40" t="s">
        <v>189</v>
      </c>
      <c r="G43" s="40" t="s">
        <v>8</v>
      </c>
      <c r="H43" s="40" t="s">
        <v>387</v>
      </c>
      <c r="I43" s="40" t="s">
        <v>387</v>
      </c>
      <c r="J43" s="104" t="s">
        <v>505</v>
      </c>
    </row>
    <row r="44" spans="1:10" ht="16" x14ac:dyDescent="0.2">
      <c r="A44" s="29" t="s">
        <v>119</v>
      </c>
      <c r="B44" s="102" t="s">
        <v>120</v>
      </c>
      <c r="C44" s="40" t="s">
        <v>7</v>
      </c>
      <c r="D44" s="40">
        <v>0</v>
      </c>
      <c r="E44" s="40">
        <v>3</v>
      </c>
      <c r="F44" s="40" t="s">
        <v>189</v>
      </c>
      <c r="G44" s="40" t="s">
        <v>8</v>
      </c>
      <c r="H44" s="40" t="s">
        <v>387</v>
      </c>
      <c r="I44" s="40" t="s">
        <v>387</v>
      </c>
      <c r="J44" s="104" t="s">
        <v>505</v>
      </c>
    </row>
    <row r="45" spans="1:10" ht="16" x14ac:dyDescent="0.2">
      <c r="A45" s="29" t="s">
        <v>121</v>
      </c>
      <c r="B45" s="102" t="s">
        <v>122</v>
      </c>
      <c r="C45" s="40" t="s">
        <v>7</v>
      </c>
      <c r="D45" s="40">
        <v>0</v>
      </c>
      <c r="E45" s="40">
        <v>3</v>
      </c>
      <c r="F45" s="40" t="s">
        <v>189</v>
      </c>
      <c r="G45" s="40" t="s">
        <v>8</v>
      </c>
      <c r="H45" s="40" t="s">
        <v>387</v>
      </c>
      <c r="I45" s="40" t="s">
        <v>387</v>
      </c>
      <c r="J45" s="104" t="s">
        <v>505</v>
      </c>
    </row>
    <row r="46" spans="1:10" ht="16" x14ac:dyDescent="0.2">
      <c r="A46" s="29" t="s">
        <v>123</v>
      </c>
      <c r="B46" s="102" t="s">
        <v>124</v>
      </c>
      <c r="C46" s="40" t="s">
        <v>7</v>
      </c>
      <c r="D46" s="40">
        <v>0</v>
      </c>
      <c r="E46" s="40">
        <v>3</v>
      </c>
      <c r="F46" s="40" t="s">
        <v>189</v>
      </c>
      <c r="G46" s="40" t="s">
        <v>8</v>
      </c>
      <c r="H46" s="40" t="s">
        <v>387</v>
      </c>
      <c r="I46" s="40" t="s">
        <v>387</v>
      </c>
      <c r="J46" s="104" t="s">
        <v>505</v>
      </c>
    </row>
    <row r="47" spans="1:10" ht="16" x14ac:dyDescent="0.2">
      <c r="A47" s="29" t="s">
        <v>125</v>
      </c>
      <c r="B47" s="102" t="s">
        <v>126</v>
      </c>
      <c r="C47" s="40" t="s">
        <v>7</v>
      </c>
      <c r="D47" s="40">
        <v>0</v>
      </c>
      <c r="E47" s="40">
        <v>3</v>
      </c>
      <c r="F47" s="40" t="s">
        <v>189</v>
      </c>
      <c r="G47" s="40" t="s">
        <v>8</v>
      </c>
      <c r="H47" s="40" t="s">
        <v>387</v>
      </c>
      <c r="I47" s="40" t="s">
        <v>387</v>
      </c>
      <c r="J47" s="104" t="s">
        <v>505</v>
      </c>
    </row>
    <row r="48" spans="1:10" ht="16" x14ac:dyDescent="0.2">
      <c r="A48" s="29" t="s">
        <v>127</v>
      </c>
      <c r="B48" s="102" t="s">
        <v>128</v>
      </c>
      <c r="C48" s="40" t="s">
        <v>7</v>
      </c>
      <c r="D48" s="40">
        <v>0</v>
      </c>
      <c r="E48" s="40">
        <v>3</v>
      </c>
      <c r="F48" s="40" t="s">
        <v>189</v>
      </c>
      <c r="G48" s="40" t="s">
        <v>8</v>
      </c>
      <c r="H48" s="40" t="s">
        <v>387</v>
      </c>
      <c r="I48" s="40" t="s">
        <v>387</v>
      </c>
      <c r="J48" s="104" t="s">
        <v>505</v>
      </c>
    </row>
    <row r="49" spans="1:10" ht="16" x14ac:dyDescent="0.2">
      <c r="A49" s="29" t="s">
        <v>129</v>
      </c>
      <c r="B49" s="102" t="s">
        <v>130</v>
      </c>
      <c r="C49" s="40" t="s">
        <v>7</v>
      </c>
      <c r="D49" s="40">
        <v>0</v>
      </c>
      <c r="E49" s="40">
        <v>3</v>
      </c>
      <c r="F49" s="40" t="s">
        <v>189</v>
      </c>
      <c r="G49" s="40" t="s">
        <v>8</v>
      </c>
      <c r="H49" s="40" t="s">
        <v>387</v>
      </c>
      <c r="I49" s="40" t="s">
        <v>387</v>
      </c>
      <c r="J49" s="104" t="s">
        <v>505</v>
      </c>
    </row>
    <row r="50" spans="1:10" ht="16" x14ac:dyDescent="0.2">
      <c r="A50" s="29" t="s">
        <v>131</v>
      </c>
      <c r="B50" s="102" t="s">
        <v>132</v>
      </c>
      <c r="C50" s="40" t="s">
        <v>7</v>
      </c>
      <c r="D50" s="40">
        <v>0</v>
      </c>
      <c r="E50" s="40">
        <v>3</v>
      </c>
      <c r="F50" s="40" t="s">
        <v>189</v>
      </c>
      <c r="G50" s="40" t="s">
        <v>8</v>
      </c>
      <c r="H50" s="40" t="s">
        <v>387</v>
      </c>
      <c r="I50" s="40" t="s">
        <v>387</v>
      </c>
      <c r="J50" s="104" t="s">
        <v>505</v>
      </c>
    </row>
    <row r="51" spans="1:10" ht="16" x14ac:dyDescent="0.2">
      <c r="A51" s="29" t="s">
        <v>133</v>
      </c>
      <c r="B51" s="102" t="s">
        <v>134</v>
      </c>
      <c r="C51" s="40" t="s">
        <v>7</v>
      </c>
      <c r="D51" s="40">
        <v>0</v>
      </c>
      <c r="E51" s="40">
        <v>3</v>
      </c>
      <c r="F51" s="40" t="s">
        <v>189</v>
      </c>
      <c r="G51" s="40" t="s">
        <v>8</v>
      </c>
      <c r="H51" s="40" t="s">
        <v>387</v>
      </c>
      <c r="I51" s="40" t="s">
        <v>387</v>
      </c>
      <c r="J51" s="104" t="s">
        <v>505</v>
      </c>
    </row>
    <row r="52" spans="1:10" ht="16" x14ac:dyDescent="0.2">
      <c r="A52" s="29" t="s">
        <v>135</v>
      </c>
      <c r="B52" s="102" t="s">
        <v>136</v>
      </c>
      <c r="C52" s="40" t="s">
        <v>7</v>
      </c>
      <c r="D52" s="40">
        <v>0</v>
      </c>
      <c r="E52" s="40">
        <v>3</v>
      </c>
      <c r="F52" s="40" t="s">
        <v>189</v>
      </c>
      <c r="G52" s="40" t="s">
        <v>8</v>
      </c>
      <c r="H52" s="40" t="s">
        <v>387</v>
      </c>
      <c r="I52" s="40" t="s">
        <v>387</v>
      </c>
      <c r="J52" s="104" t="s">
        <v>505</v>
      </c>
    </row>
    <row r="53" spans="1:10" ht="16" x14ac:dyDescent="0.2">
      <c r="A53" s="29" t="s">
        <v>137</v>
      </c>
      <c r="B53" s="102" t="s">
        <v>138</v>
      </c>
      <c r="C53" s="40" t="s">
        <v>7</v>
      </c>
      <c r="D53" s="40">
        <v>0</v>
      </c>
      <c r="E53" s="40">
        <v>3</v>
      </c>
      <c r="F53" s="40" t="s">
        <v>189</v>
      </c>
      <c r="G53" s="40" t="s">
        <v>8</v>
      </c>
      <c r="H53" s="40" t="s">
        <v>387</v>
      </c>
      <c r="I53" s="40" t="s">
        <v>387</v>
      </c>
      <c r="J53" s="104" t="s">
        <v>505</v>
      </c>
    </row>
    <row r="54" spans="1:10" ht="16" x14ac:dyDescent="0.2">
      <c r="A54" s="39" t="s">
        <v>139</v>
      </c>
      <c r="B54" s="53" t="s">
        <v>140</v>
      </c>
      <c r="C54" s="54" t="s">
        <v>7</v>
      </c>
      <c r="D54" s="54">
        <v>0</v>
      </c>
      <c r="E54" s="54" t="s">
        <v>398</v>
      </c>
      <c r="F54" s="54" t="s">
        <v>189</v>
      </c>
      <c r="G54" s="54" t="s">
        <v>8</v>
      </c>
      <c r="H54" s="54" t="s">
        <v>387</v>
      </c>
      <c r="I54" s="54" t="s">
        <v>387</v>
      </c>
      <c r="J54" s="41" t="s">
        <v>505</v>
      </c>
    </row>
    <row r="55" spans="1:10" ht="16" x14ac:dyDescent="0.2">
      <c r="A55" s="39" t="s">
        <v>141</v>
      </c>
      <c r="B55" s="53" t="s">
        <v>142</v>
      </c>
      <c r="C55" s="54" t="s">
        <v>7</v>
      </c>
      <c r="D55" s="54">
        <v>0</v>
      </c>
      <c r="E55" s="54" t="s">
        <v>398</v>
      </c>
      <c r="F55" s="54" t="s">
        <v>189</v>
      </c>
      <c r="G55" s="54" t="s">
        <v>8</v>
      </c>
      <c r="H55" s="54" t="s">
        <v>387</v>
      </c>
      <c r="I55" s="54" t="s">
        <v>387</v>
      </c>
      <c r="J55" s="41" t="s">
        <v>505</v>
      </c>
    </row>
    <row r="56" spans="1:10" ht="16" x14ac:dyDescent="0.2">
      <c r="A56" s="8" t="s">
        <v>390</v>
      </c>
      <c r="B56" s="102" t="s">
        <v>392</v>
      </c>
      <c r="C56" s="40" t="s">
        <v>7</v>
      </c>
      <c r="D56" s="40">
        <v>0</v>
      </c>
      <c r="E56" s="40" t="s">
        <v>398</v>
      </c>
      <c r="F56" s="40" t="s">
        <v>189</v>
      </c>
      <c r="G56" s="54" t="s">
        <v>8</v>
      </c>
      <c r="H56" s="54" t="s">
        <v>387</v>
      </c>
      <c r="I56" s="54" t="s">
        <v>387</v>
      </c>
      <c r="J56" s="41" t="s">
        <v>505</v>
      </c>
    </row>
    <row r="57" spans="1:10" ht="16" x14ac:dyDescent="0.2">
      <c r="A57" s="8" t="s">
        <v>391</v>
      </c>
      <c r="B57" s="102" t="s">
        <v>393</v>
      </c>
      <c r="C57" s="40" t="s">
        <v>7</v>
      </c>
      <c r="D57" s="40">
        <v>0</v>
      </c>
      <c r="E57" s="40" t="s">
        <v>398</v>
      </c>
      <c r="F57" s="40" t="s">
        <v>189</v>
      </c>
      <c r="G57" s="54" t="s">
        <v>8</v>
      </c>
      <c r="H57" s="54" t="s">
        <v>387</v>
      </c>
      <c r="I57" s="54" t="s">
        <v>387</v>
      </c>
      <c r="J57" s="41" t="s">
        <v>505</v>
      </c>
    </row>
    <row r="58" spans="1:10" ht="16" x14ac:dyDescent="0.2">
      <c r="A58" s="8" t="s">
        <v>410</v>
      </c>
      <c r="B58" s="102" t="s">
        <v>411</v>
      </c>
      <c r="C58" s="40" t="s">
        <v>7</v>
      </c>
      <c r="D58" s="40">
        <v>0</v>
      </c>
      <c r="E58" s="54">
        <v>6</v>
      </c>
      <c r="F58" s="40" t="s">
        <v>189</v>
      </c>
      <c r="G58" s="54" t="s">
        <v>8</v>
      </c>
      <c r="H58" s="54" t="s">
        <v>387</v>
      </c>
      <c r="I58" s="105" t="s">
        <v>507</v>
      </c>
      <c r="J58" s="41" t="s">
        <v>505</v>
      </c>
    </row>
    <row r="59" spans="1:10" ht="16" thickBot="1" x14ac:dyDescent="0.25">
      <c r="A59" s="21"/>
      <c r="B59" s="142"/>
      <c r="C59" s="48"/>
      <c r="D59" s="48"/>
      <c r="E59" s="48"/>
      <c r="F59" s="48"/>
      <c r="G59" s="48"/>
      <c r="H59" s="48"/>
      <c r="I59" s="48"/>
      <c r="J59" s="143"/>
    </row>
    <row r="60" spans="1:10" ht="16" thickBot="1" x14ac:dyDescent="0.25">
      <c r="A60" s="64" t="s">
        <v>508</v>
      </c>
      <c r="B60" s="139"/>
      <c r="C60" s="66"/>
      <c r="D60" s="66"/>
      <c r="E60" s="66"/>
      <c r="F60" s="66"/>
      <c r="G60" s="66"/>
      <c r="H60" s="66"/>
      <c r="I60" s="66"/>
      <c r="J60" s="140"/>
    </row>
    <row r="61" spans="1:10" ht="19" customHeight="1" x14ac:dyDescent="0.2">
      <c r="A61" s="76" t="s">
        <v>83</v>
      </c>
      <c r="B61" s="144" t="s">
        <v>84</v>
      </c>
      <c r="C61" s="96" t="s">
        <v>85</v>
      </c>
      <c r="D61" s="141" t="s">
        <v>387</v>
      </c>
      <c r="E61" s="59" t="s">
        <v>405</v>
      </c>
      <c r="F61" s="59" t="s">
        <v>189</v>
      </c>
      <c r="G61" s="59" t="s">
        <v>86</v>
      </c>
      <c r="H61" s="59" t="s">
        <v>387</v>
      </c>
      <c r="I61" s="59" t="s">
        <v>387</v>
      </c>
      <c r="J61" s="77" t="s">
        <v>505</v>
      </c>
    </row>
    <row r="62" spans="1:10" ht="19" customHeight="1" x14ac:dyDescent="0.2">
      <c r="A62" s="8" t="s">
        <v>87</v>
      </c>
      <c r="B62" s="102" t="s">
        <v>88</v>
      </c>
      <c r="C62" s="145" t="s">
        <v>85</v>
      </c>
      <c r="D62" s="141" t="s">
        <v>387</v>
      </c>
      <c r="E62" s="40" t="s">
        <v>405</v>
      </c>
      <c r="F62" s="40" t="s">
        <v>189</v>
      </c>
      <c r="G62" s="40" t="s">
        <v>86</v>
      </c>
      <c r="H62" s="40" t="s">
        <v>387</v>
      </c>
      <c r="I62" s="40" t="s">
        <v>387</v>
      </c>
      <c r="J62" s="104" t="s">
        <v>505</v>
      </c>
    </row>
    <row r="63" spans="1:10" ht="32" x14ac:dyDescent="0.2">
      <c r="A63" s="8" t="s">
        <v>412</v>
      </c>
      <c r="B63" s="102" t="s">
        <v>413</v>
      </c>
      <c r="C63" s="40" t="s">
        <v>85</v>
      </c>
      <c r="D63" s="40" t="s">
        <v>387</v>
      </c>
      <c r="E63" s="54" t="s">
        <v>405</v>
      </c>
      <c r="F63" s="40" t="s">
        <v>189</v>
      </c>
      <c r="G63" s="54" t="s">
        <v>86</v>
      </c>
      <c r="H63" s="40" t="s">
        <v>190</v>
      </c>
      <c r="I63" s="105" t="s">
        <v>191</v>
      </c>
      <c r="J63" s="41" t="s">
        <v>505</v>
      </c>
    </row>
    <row r="64" spans="1:10" ht="32" x14ac:dyDescent="0.2">
      <c r="A64" s="8" t="s">
        <v>414</v>
      </c>
      <c r="B64" s="102" t="s">
        <v>415</v>
      </c>
      <c r="C64" s="40" t="s">
        <v>85</v>
      </c>
      <c r="D64" s="40" t="s">
        <v>387</v>
      </c>
      <c r="E64" s="54" t="s">
        <v>405</v>
      </c>
      <c r="F64" s="40" t="s">
        <v>189</v>
      </c>
      <c r="G64" s="54" t="s">
        <v>86</v>
      </c>
      <c r="H64" s="40" t="s">
        <v>190</v>
      </c>
      <c r="I64" s="105" t="s">
        <v>203</v>
      </c>
      <c r="J64" s="41" t="s">
        <v>505</v>
      </c>
    </row>
    <row r="65" spans="1:10" ht="32" x14ac:dyDescent="0.2">
      <c r="A65" s="8" t="s">
        <v>416</v>
      </c>
      <c r="B65" s="102" t="s">
        <v>417</v>
      </c>
      <c r="C65" s="40" t="s">
        <v>85</v>
      </c>
      <c r="D65" s="40" t="s">
        <v>387</v>
      </c>
      <c r="E65" s="54" t="s">
        <v>405</v>
      </c>
      <c r="F65" s="40" t="s">
        <v>189</v>
      </c>
      <c r="G65" s="54" t="s">
        <v>86</v>
      </c>
      <c r="H65" s="40" t="s">
        <v>190</v>
      </c>
      <c r="I65" s="105" t="s">
        <v>266</v>
      </c>
      <c r="J65" s="41" t="s">
        <v>505</v>
      </c>
    </row>
    <row r="66" spans="1:10" ht="32" x14ac:dyDescent="0.2">
      <c r="A66" s="8" t="s">
        <v>418</v>
      </c>
      <c r="B66" s="102" t="s">
        <v>419</v>
      </c>
      <c r="C66" s="40" t="s">
        <v>85</v>
      </c>
      <c r="D66" s="40" t="s">
        <v>387</v>
      </c>
      <c r="E66" s="54" t="s">
        <v>405</v>
      </c>
      <c r="F66" s="40" t="s">
        <v>189</v>
      </c>
      <c r="G66" s="54" t="s">
        <v>86</v>
      </c>
      <c r="H66" s="40" t="s">
        <v>190</v>
      </c>
      <c r="I66" s="105" t="s">
        <v>507</v>
      </c>
      <c r="J66" s="41" t="s">
        <v>505</v>
      </c>
    </row>
    <row r="67" spans="1:10" ht="16" thickBot="1" x14ac:dyDescent="0.25">
      <c r="A67" s="73"/>
      <c r="B67" s="19"/>
      <c r="C67" s="48"/>
      <c r="D67" s="48"/>
      <c r="E67" s="48"/>
      <c r="F67" s="48"/>
      <c r="G67" s="48"/>
      <c r="H67" s="48"/>
      <c r="I67" s="48"/>
      <c r="J67" s="143"/>
    </row>
    <row r="68" spans="1:10" ht="16" thickBot="1" x14ac:dyDescent="0.25">
      <c r="A68" s="64" t="s">
        <v>509</v>
      </c>
      <c r="B68" s="139"/>
      <c r="C68" s="66"/>
      <c r="D68" s="66"/>
      <c r="E68" s="66"/>
      <c r="F68" s="66"/>
      <c r="G68" s="66"/>
      <c r="H68" s="66"/>
      <c r="I68" s="66"/>
      <c r="J68" s="140"/>
    </row>
    <row r="69" spans="1:10" x14ac:dyDescent="0.2">
      <c r="A69" s="76" t="s">
        <v>204</v>
      </c>
      <c r="B69" s="4" t="s">
        <v>205</v>
      </c>
      <c r="C69" s="59" t="s">
        <v>89</v>
      </c>
      <c r="D69" s="59">
        <v>1</v>
      </c>
      <c r="E69" s="59" t="s">
        <v>387</v>
      </c>
      <c r="F69" s="59" t="s">
        <v>189</v>
      </c>
      <c r="G69" s="59" t="s">
        <v>86</v>
      </c>
      <c r="H69" s="59" t="s">
        <v>190</v>
      </c>
      <c r="I69" s="74" t="s">
        <v>191</v>
      </c>
      <c r="J69" s="77" t="s">
        <v>506</v>
      </c>
    </row>
    <row r="70" spans="1:10" x14ac:dyDescent="0.2">
      <c r="A70" s="8" t="s">
        <v>213</v>
      </c>
      <c r="B70" s="1" t="s">
        <v>214</v>
      </c>
      <c r="C70" s="40" t="s">
        <v>89</v>
      </c>
      <c r="D70" s="40">
        <v>1</v>
      </c>
      <c r="E70" s="40" t="s">
        <v>387</v>
      </c>
      <c r="F70" s="40" t="s">
        <v>189</v>
      </c>
      <c r="G70" s="40" t="s">
        <v>86</v>
      </c>
      <c r="H70" s="40" t="s">
        <v>190</v>
      </c>
      <c r="I70" s="46" t="s">
        <v>191</v>
      </c>
      <c r="J70" s="104" t="s">
        <v>506</v>
      </c>
    </row>
    <row r="71" spans="1:10" x14ac:dyDescent="0.2">
      <c r="A71" s="8" t="s">
        <v>423</v>
      </c>
      <c r="B71" s="1" t="s">
        <v>424</v>
      </c>
      <c r="C71" s="40" t="s">
        <v>85</v>
      </c>
      <c r="D71" s="127">
        <v>1</v>
      </c>
      <c r="E71" s="40" t="s">
        <v>387</v>
      </c>
      <c r="F71" s="127" t="s">
        <v>189</v>
      </c>
      <c r="G71" s="127" t="s">
        <v>86</v>
      </c>
      <c r="H71" s="127" t="s">
        <v>190</v>
      </c>
      <c r="I71" s="128" t="s">
        <v>426</v>
      </c>
      <c r="J71" s="104" t="s">
        <v>506</v>
      </c>
    </row>
    <row r="72" spans="1:10" ht="19" customHeight="1" x14ac:dyDescent="0.2">
      <c r="A72" s="8" t="s">
        <v>429</v>
      </c>
      <c r="B72" s="1" t="s">
        <v>430</v>
      </c>
      <c r="C72" s="40" t="s">
        <v>85</v>
      </c>
      <c r="D72" s="127">
        <v>1</v>
      </c>
      <c r="E72" s="40" t="s">
        <v>387</v>
      </c>
      <c r="F72" s="127" t="s">
        <v>189</v>
      </c>
      <c r="G72" s="127" t="s">
        <v>86</v>
      </c>
      <c r="H72" s="127" t="s">
        <v>190</v>
      </c>
      <c r="I72" s="128" t="s">
        <v>426</v>
      </c>
      <c r="J72" s="104" t="s">
        <v>506</v>
      </c>
    </row>
    <row r="73" spans="1:10" x14ac:dyDescent="0.2">
      <c r="A73" s="8" t="s">
        <v>432</v>
      </c>
      <c r="B73" s="1" t="s">
        <v>433</v>
      </c>
      <c r="C73" s="40" t="s">
        <v>85</v>
      </c>
      <c r="D73" s="127">
        <v>1</v>
      </c>
      <c r="E73" s="40" t="s">
        <v>387</v>
      </c>
      <c r="F73" s="127" t="s">
        <v>189</v>
      </c>
      <c r="G73" s="127" t="s">
        <v>86</v>
      </c>
      <c r="H73" s="127" t="s">
        <v>190</v>
      </c>
      <c r="I73" s="128" t="s">
        <v>427</v>
      </c>
      <c r="J73" s="104" t="s">
        <v>506</v>
      </c>
    </row>
    <row r="74" spans="1:10" x14ac:dyDescent="0.2">
      <c r="A74" s="8" t="s">
        <v>435</v>
      </c>
      <c r="B74" s="1" t="s">
        <v>436</v>
      </c>
      <c r="C74" s="40" t="s">
        <v>85</v>
      </c>
      <c r="D74" s="127">
        <v>1</v>
      </c>
      <c r="E74" s="40" t="s">
        <v>387</v>
      </c>
      <c r="F74" s="127" t="s">
        <v>189</v>
      </c>
      <c r="G74" s="127" t="s">
        <v>86</v>
      </c>
      <c r="H74" s="127" t="s">
        <v>190</v>
      </c>
      <c r="I74" s="128" t="s">
        <v>428</v>
      </c>
      <c r="J74" s="104" t="s">
        <v>506</v>
      </c>
    </row>
    <row r="75" spans="1:10" x14ac:dyDescent="0.2">
      <c r="A75" s="8" t="s">
        <v>438</v>
      </c>
      <c r="B75" s="1" t="s">
        <v>519</v>
      </c>
      <c r="C75" s="40" t="s">
        <v>85</v>
      </c>
      <c r="D75" s="127">
        <v>1</v>
      </c>
      <c r="E75" s="40" t="s">
        <v>387</v>
      </c>
      <c r="F75" s="127" t="s">
        <v>189</v>
      </c>
      <c r="G75" s="127" t="s">
        <v>86</v>
      </c>
      <c r="H75" s="127" t="s">
        <v>190</v>
      </c>
      <c r="I75" s="128" t="s">
        <v>440</v>
      </c>
      <c r="J75" s="104" t="s">
        <v>506</v>
      </c>
    </row>
    <row r="76" spans="1:10" x14ac:dyDescent="0.2">
      <c r="A76" s="8" t="s">
        <v>441</v>
      </c>
      <c r="B76" s="1" t="s">
        <v>520</v>
      </c>
      <c r="C76" s="40" t="s">
        <v>85</v>
      </c>
      <c r="D76" s="127">
        <v>1</v>
      </c>
      <c r="E76" s="40" t="s">
        <v>387</v>
      </c>
      <c r="F76" s="127" t="s">
        <v>189</v>
      </c>
      <c r="G76" s="127" t="s">
        <v>86</v>
      </c>
      <c r="H76" s="127" t="s">
        <v>190</v>
      </c>
      <c r="I76" s="128" t="s">
        <v>440</v>
      </c>
      <c r="J76" s="104" t="s">
        <v>506</v>
      </c>
    </row>
    <row r="77" spans="1:10" s="10" customFormat="1" ht="20" customHeight="1" x14ac:dyDescent="0.2">
      <c r="A77" s="8" t="s">
        <v>512</v>
      </c>
      <c r="B77" s="1" t="s">
        <v>517</v>
      </c>
      <c r="C77" s="40" t="s">
        <v>83</v>
      </c>
      <c r="D77" s="40">
        <v>1</v>
      </c>
      <c r="E77" s="40" t="s">
        <v>387</v>
      </c>
      <c r="F77" s="40" t="s">
        <v>189</v>
      </c>
      <c r="G77" s="40" t="s">
        <v>86</v>
      </c>
      <c r="H77" s="40" t="s">
        <v>190</v>
      </c>
      <c r="I77" s="46" t="s">
        <v>266</v>
      </c>
      <c r="J77" s="104" t="s">
        <v>506</v>
      </c>
    </row>
    <row r="78" spans="1:10" ht="19" customHeight="1" x14ac:dyDescent="0.2">
      <c r="A78" s="8" t="s">
        <v>514</v>
      </c>
      <c r="B78" s="1" t="s">
        <v>518</v>
      </c>
      <c r="C78" s="40" t="s">
        <v>89</v>
      </c>
      <c r="D78" s="40">
        <v>1</v>
      </c>
      <c r="E78" s="40" t="s">
        <v>387</v>
      </c>
      <c r="F78" s="40" t="s">
        <v>189</v>
      </c>
      <c r="G78" s="40" t="s">
        <v>86</v>
      </c>
      <c r="H78" s="40" t="s">
        <v>190</v>
      </c>
      <c r="I78" s="46" t="s">
        <v>191</v>
      </c>
      <c r="J78" s="104" t="s">
        <v>506</v>
      </c>
    </row>
    <row r="79" spans="1:10" ht="19" customHeight="1" x14ac:dyDescent="0.2">
      <c r="A79" s="8" t="s">
        <v>462</v>
      </c>
      <c r="B79" s="1" t="s">
        <v>463</v>
      </c>
      <c r="C79" s="127" t="s">
        <v>516</v>
      </c>
      <c r="D79" s="127">
        <v>1</v>
      </c>
      <c r="E79" s="40" t="s">
        <v>387</v>
      </c>
      <c r="F79" s="127" t="s">
        <v>189</v>
      </c>
      <c r="G79" s="127" t="s">
        <v>86</v>
      </c>
      <c r="H79" s="127" t="s">
        <v>190</v>
      </c>
      <c r="I79" s="128" t="s">
        <v>191</v>
      </c>
      <c r="J79" s="104" t="s">
        <v>506</v>
      </c>
    </row>
    <row r="80" spans="1:10" s="10" customFormat="1" ht="18" customHeight="1" x14ac:dyDescent="0.2">
      <c r="A80" s="8" t="s">
        <v>219</v>
      </c>
      <c r="B80" s="1" t="s">
        <v>220</v>
      </c>
      <c r="C80" s="40" t="s">
        <v>89</v>
      </c>
      <c r="D80" s="40">
        <v>1</v>
      </c>
      <c r="E80" s="40" t="s">
        <v>387</v>
      </c>
      <c r="F80" s="40" t="s">
        <v>189</v>
      </c>
      <c r="G80" s="40" t="s">
        <v>86</v>
      </c>
      <c r="H80" s="40" t="s">
        <v>190</v>
      </c>
      <c r="I80" s="46" t="s">
        <v>191</v>
      </c>
      <c r="J80" s="104" t="s">
        <v>506</v>
      </c>
    </row>
    <row r="81" spans="1:10" ht="19" customHeight="1" x14ac:dyDescent="0.2">
      <c r="A81" s="76" t="s">
        <v>477</v>
      </c>
      <c r="B81" s="4" t="s">
        <v>478</v>
      </c>
      <c r="C81" s="59" t="s">
        <v>89</v>
      </c>
      <c r="D81" s="59">
        <v>1</v>
      </c>
      <c r="E81" s="59" t="s">
        <v>387</v>
      </c>
      <c r="F81" s="59" t="s">
        <v>189</v>
      </c>
      <c r="G81" s="59" t="s">
        <v>86</v>
      </c>
      <c r="H81" s="59" t="s">
        <v>190</v>
      </c>
      <c r="I81" s="74" t="s">
        <v>191</v>
      </c>
      <c r="J81" s="77" t="s">
        <v>506</v>
      </c>
    </row>
    <row r="82" spans="1:10" x14ac:dyDescent="0.2">
      <c r="A82" s="8" t="s">
        <v>224</v>
      </c>
      <c r="B82" s="1" t="s">
        <v>225</v>
      </c>
      <c r="C82" s="40" t="s">
        <v>89</v>
      </c>
      <c r="D82" s="40">
        <v>1</v>
      </c>
      <c r="E82" s="40" t="s">
        <v>387</v>
      </c>
      <c r="F82" s="40" t="s">
        <v>189</v>
      </c>
      <c r="G82" s="40" t="s">
        <v>86</v>
      </c>
      <c r="H82" s="40" t="s">
        <v>190</v>
      </c>
      <c r="I82" s="46" t="s">
        <v>191</v>
      </c>
      <c r="J82" s="104" t="s">
        <v>506</v>
      </c>
    </row>
    <row r="83" spans="1:10" x14ac:dyDescent="0.2">
      <c r="A83" s="8" t="s">
        <v>227</v>
      </c>
      <c r="B83" s="1" t="s">
        <v>326</v>
      </c>
      <c r="C83" s="40" t="s">
        <v>89</v>
      </c>
      <c r="D83" s="40">
        <v>1</v>
      </c>
      <c r="E83" s="40" t="s">
        <v>387</v>
      </c>
      <c r="F83" s="40" t="s">
        <v>189</v>
      </c>
      <c r="G83" s="40" t="s">
        <v>86</v>
      </c>
      <c r="H83" s="40" t="s">
        <v>190</v>
      </c>
      <c r="I83" s="46" t="s">
        <v>191</v>
      </c>
      <c r="J83" s="104" t="s">
        <v>506</v>
      </c>
    </row>
    <row r="84" spans="1:10" ht="19" customHeight="1" x14ac:dyDescent="0.2">
      <c r="A84" s="8" t="s">
        <v>230</v>
      </c>
      <c r="B84" s="1" t="s">
        <v>332</v>
      </c>
      <c r="C84" s="40" t="s">
        <v>89</v>
      </c>
      <c r="D84" s="40">
        <v>1</v>
      </c>
      <c r="E84" s="40" t="s">
        <v>387</v>
      </c>
      <c r="F84" s="40" t="s">
        <v>189</v>
      </c>
      <c r="G84" s="40" t="s">
        <v>86</v>
      </c>
      <c r="H84" s="40" t="s">
        <v>190</v>
      </c>
      <c r="I84" s="46" t="s">
        <v>191</v>
      </c>
      <c r="J84" s="104" t="s">
        <v>506</v>
      </c>
    </row>
    <row r="85" spans="1:10" ht="19" customHeight="1" x14ac:dyDescent="0.2">
      <c r="A85" s="8" t="s">
        <v>231</v>
      </c>
      <c r="B85" s="1" t="s">
        <v>334</v>
      </c>
      <c r="C85" s="40" t="s">
        <v>89</v>
      </c>
      <c r="D85" s="40">
        <v>1</v>
      </c>
      <c r="E85" s="40" t="s">
        <v>387</v>
      </c>
      <c r="F85" s="40" t="s">
        <v>189</v>
      </c>
      <c r="G85" s="40" t="s">
        <v>86</v>
      </c>
      <c r="H85" s="40" t="s">
        <v>190</v>
      </c>
      <c r="I85" s="46" t="s">
        <v>191</v>
      </c>
      <c r="J85" s="104" t="s">
        <v>506</v>
      </c>
    </row>
    <row r="86" spans="1:10" x14ac:dyDescent="0.2">
      <c r="A86" s="8" t="s">
        <v>305</v>
      </c>
      <c r="B86" s="1" t="s">
        <v>306</v>
      </c>
      <c r="C86" s="40" t="s">
        <v>89</v>
      </c>
      <c r="D86" s="40">
        <v>1</v>
      </c>
      <c r="E86" s="40" t="s">
        <v>387</v>
      </c>
      <c r="F86" s="40" t="s">
        <v>189</v>
      </c>
      <c r="G86" s="40" t="s">
        <v>86</v>
      </c>
      <c r="H86" s="40" t="s">
        <v>190</v>
      </c>
      <c r="I86" s="46" t="s">
        <v>191</v>
      </c>
      <c r="J86" s="104" t="s">
        <v>506</v>
      </c>
    </row>
    <row r="87" spans="1:10" x14ac:dyDescent="0.2">
      <c r="A87" s="8" t="s">
        <v>314</v>
      </c>
      <c r="B87" s="1" t="s">
        <v>315</v>
      </c>
      <c r="C87" s="40" t="s">
        <v>89</v>
      </c>
      <c r="D87" s="40">
        <v>1</v>
      </c>
      <c r="E87" s="40" t="s">
        <v>387</v>
      </c>
      <c r="F87" s="40" t="s">
        <v>189</v>
      </c>
      <c r="G87" s="40" t="s">
        <v>86</v>
      </c>
      <c r="H87" s="40" t="s">
        <v>190</v>
      </c>
      <c r="I87" s="46" t="s">
        <v>191</v>
      </c>
      <c r="J87" s="104" t="s">
        <v>506</v>
      </c>
    </row>
    <row r="88" spans="1:10" x14ac:dyDescent="0.2">
      <c r="A88" s="130" t="s">
        <v>447</v>
      </c>
      <c r="B88" s="126" t="s">
        <v>448</v>
      </c>
      <c r="C88" s="40" t="s">
        <v>89</v>
      </c>
      <c r="D88" s="40">
        <v>1</v>
      </c>
      <c r="E88" s="40" t="s">
        <v>387</v>
      </c>
      <c r="F88" s="40" t="s">
        <v>189</v>
      </c>
      <c r="G88" s="40" t="s">
        <v>86</v>
      </c>
      <c r="H88" s="40" t="s">
        <v>190</v>
      </c>
      <c r="I88" s="46" t="s">
        <v>191</v>
      </c>
      <c r="J88" s="104" t="s">
        <v>506</v>
      </c>
    </row>
    <row r="89" spans="1:10" x14ac:dyDescent="0.2">
      <c r="A89" s="130" t="s">
        <v>450</v>
      </c>
      <c r="B89" s="126" t="s">
        <v>451</v>
      </c>
      <c r="C89" s="40" t="s">
        <v>89</v>
      </c>
      <c r="D89" s="40">
        <v>1</v>
      </c>
      <c r="E89" s="40" t="s">
        <v>387</v>
      </c>
      <c r="F89" s="40" t="s">
        <v>189</v>
      </c>
      <c r="G89" s="40" t="s">
        <v>86</v>
      </c>
      <c r="H89" s="40" t="s">
        <v>190</v>
      </c>
      <c r="I89" s="46" t="s">
        <v>191</v>
      </c>
      <c r="J89" s="104" t="s">
        <v>506</v>
      </c>
    </row>
    <row r="90" spans="1:10" x14ac:dyDescent="0.2">
      <c r="A90" s="8" t="s">
        <v>236</v>
      </c>
      <c r="B90" s="1" t="s">
        <v>237</v>
      </c>
      <c r="C90" s="40" t="s">
        <v>89</v>
      </c>
      <c r="D90" s="40">
        <v>1</v>
      </c>
      <c r="E90" s="40" t="s">
        <v>387</v>
      </c>
      <c r="F90" s="40" t="s">
        <v>189</v>
      </c>
      <c r="G90" s="40" t="s">
        <v>86</v>
      </c>
      <c r="H90" s="40" t="s">
        <v>190</v>
      </c>
      <c r="I90" s="46" t="s">
        <v>191</v>
      </c>
      <c r="J90" s="104" t="s">
        <v>506</v>
      </c>
    </row>
    <row r="91" spans="1:10" x14ac:dyDescent="0.2">
      <c r="A91" s="8" t="s">
        <v>245</v>
      </c>
      <c r="B91" s="1" t="s">
        <v>246</v>
      </c>
      <c r="C91" s="40" t="s">
        <v>516</v>
      </c>
      <c r="D91" s="40">
        <v>1</v>
      </c>
      <c r="E91" s="40" t="s">
        <v>387</v>
      </c>
      <c r="F91" s="40" t="s">
        <v>189</v>
      </c>
      <c r="G91" s="40" t="s">
        <v>86</v>
      </c>
      <c r="H91" s="40" t="s">
        <v>190</v>
      </c>
      <c r="I91" s="46" t="s">
        <v>191</v>
      </c>
      <c r="J91" s="104" t="s">
        <v>506</v>
      </c>
    </row>
    <row r="92" spans="1:10" x14ac:dyDescent="0.2">
      <c r="A92" s="8" t="s">
        <v>459</v>
      </c>
      <c r="B92" s="126" t="s">
        <v>460</v>
      </c>
      <c r="C92" s="40" t="s">
        <v>89</v>
      </c>
      <c r="D92" s="127">
        <v>1</v>
      </c>
      <c r="E92" s="40" t="s">
        <v>387</v>
      </c>
      <c r="F92" s="127" t="s">
        <v>189</v>
      </c>
      <c r="G92" s="127" t="s">
        <v>86</v>
      </c>
      <c r="H92" s="127" t="s">
        <v>190</v>
      </c>
      <c r="I92" s="128" t="s">
        <v>191</v>
      </c>
      <c r="J92" s="104" t="s">
        <v>506</v>
      </c>
    </row>
    <row r="93" spans="1:10" x14ac:dyDescent="0.2">
      <c r="A93" s="8" t="s">
        <v>320</v>
      </c>
      <c r="B93" s="1" t="s">
        <v>340</v>
      </c>
      <c r="C93" s="40" t="s">
        <v>89</v>
      </c>
      <c r="D93" s="40">
        <v>1</v>
      </c>
      <c r="E93" s="40" t="s">
        <v>387</v>
      </c>
      <c r="F93" s="40" t="s">
        <v>189</v>
      </c>
      <c r="G93" s="40" t="s">
        <v>86</v>
      </c>
      <c r="H93" s="40" t="s">
        <v>190</v>
      </c>
      <c r="I93" s="46" t="s">
        <v>191</v>
      </c>
      <c r="J93" s="104" t="s">
        <v>506</v>
      </c>
    </row>
    <row r="94" spans="1:10" x14ac:dyDescent="0.2">
      <c r="A94" s="8" t="s">
        <v>322</v>
      </c>
      <c r="B94" s="1" t="s">
        <v>341</v>
      </c>
      <c r="C94" s="40" t="s">
        <v>89</v>
      </c>
      <c r="D94" s="40">
        <v>1</v>
      </c>
      <c r="E94" s="40" t="s">
        <v>387</v>
      </c>
      <c r="F94" s="40" t="s">
        <v>189</v>
      </c>
      <c r="G94" s="40" t="s">
        <v>86</v>
      </c>
      <c r="H94" s="40" t="s">
        <v>190</v>
      </c>
      <c r="I94" s="46" t="s">
        <v>191</v>
      </c>
      <c r="J94" s="104" t="s">
        <v>506</v>
      </c>
    </row>
    <row r="95" spans="1:10" x14ac:dyDescent="0.2">
      <c r="A95" s="130" t="s">
        <v>453</v>
      </c>
      <c r="B95" s="126" t="s">
        <v>454</v>
      </c>
      <c r="C95" s="40" t="s">
        <v>89</v>
      </c>
      <c r="D95" s="40">
        <v>1</v>
      </c>
      <c r="E95" s="40" t="s">
        <v>387</v>
      </c>
      <c r="F95" s="40" t="s">
        <v>189</v>
      </c>
      <c r="G95" s="40" t="s">
        <v>86</v>
      </c>
      <c r="H95" s="40" t="s">
        <v>190</v>
      </c>
      <c r="I95" s="46" t="s">
        <v>191</v>
      </c>
      <c r="J95" s="104" t="s">
        <v>506</v>
      </c>
    </row>
    <row r="96" spans="1:10" x14ac:dyDescent="0.2">
      <c r="A96" s="130" t="s">
        <v>456</v>
      </c>
      <c r="B96" s="126" t="s">
        <v>457</v>
      </c>
      <c r="C96" s="40" t="s">
        <v>89</v>
      </c>
      <c r="D96" s="40">
        <v>1</v>
      </c>
      <c r="E96" s="40" t="s">
        <v>387</v>
      </c>
      <c r="F96" s="40" t="s">
        <v>189</v>
      </c>
      <c r="G96" s="40" t="s">
        <v>86</v>
      </c>
      <c r="H96" s="40" t="s">
        <v>190</v>
      </c>
      <c r="I96" s="46" t="s">
        <v>191</v>
      </c>
      <c r="J96" s="104" t="s">
        <v>506</v>
      </c>
    </row>
    <row r="97" spans="1:11" x14ac:dyDescent="0.2">
      <c r="A97" s="8" t="s">
        <v>267</v>
      </c>
      <c r="B97" s="1" t="s">
        <v>335</v>
      </c>
      <c r="C97" s="40" t="s">
        <v>89</v>
      </c>
      <c r="D97" s="40">
        <v>1</v>
      </c>
      <c r="E97" s="40" t="s">
        <v>387</v>
      </c>
      <c r="F97" s="40" t="s">
        <v>189</v>
      </c>
      <c r="G97" s="40" t="s">
        <v>86</v>
      </c>
      <c r="H97" s="40" t="s">
        <v>190</v>
      </c>
      <c r="I97" s="46" t="s">
        <v>191</v>
      </c>
      <c r="J97" s="104" t="s">
        <v>506</v>
      </c>
    </row>
    <row r="98" spans="1:11" x14ac:dyDescent="0.2">
      <c r="A98" s="8" t="s">
        <v>269</v>
      </c>
      <c r="B98" s="1" t="s">
        <v>336</v>
      </c>
      <c r="C98" s="40" t="s">
        <v>89</v>
      </c>
      <c r="D98" s="40">
        <v>1</v>
      </c>
      <c r="E98" s="40" t="s">
        <v>387</v>
      </c>
      <c r="F98" s="40" t="s">
        <v>189</v>
      </c>
      <c r="G98" s="40" t="s">
        <v>86</v>
      </c>
      <c r="H98" s="40" t="s">
        <v>190</v>
      </c>
      <c r="I98" s="46" t="s">
        <v>191</v>
      </c>
      <c r="J98" s="104" t="s">
        <v>506</v>
      </c>
    </row>
    <row r="99" spans="1:11" x14ac:dyDescent="0.2">
      <c r="A99" s="8" t="s">
        <v>271</v>
      </c>
      <c r="B99" s="1" t="s">
        <v>337</v>
      </c>
      <c r="C99" s="40" t="s">
        <v>83</v>
      </c>
      <c r="D99" s="40">
        <v>1</v>
      </c>
      <c r="E99" s="40" t="s">
        <v>387</v>
      </c>
      <c r="F99" s="40" t="s">
        <v>189</v>
      </c>
      <c r="G99" s="40" t="s">
        <v>86</v>
      </c>
      <c r="H99" s="40" t="s">
        <v>190</v>
      </c>
      <c r="I99" s="46" t="s">
        <v>266</v>
      </c>
      <c r="J99" s="104" t="s">
        <v>506</v>
      </c>
    </row>
    <row r="100" spans="1:11" ht="15" customHeight="1" x14ac:dyDescent="0.2">
      <c r="A100" s="21" t="s">
        <v>275</v>
      </c>
      <c r="B100" s="142" t="s">
        <v>339</v>
      </c>
      <c r="C100" s="48" t="s">
        <v>87</v>
      </c>
      <c r="D100" s="48">
        <v>1</v>
      </c>
      <c r="E100" s="48" t="s">
        <v>387</v>
      </c>
      <c r="F100" s="48" t="s">
        <v>189</v>
      </c>
      <c r="G100" s="48" t="s">
        <v>86</v>
      </c>
      <c r="H100" s="48" t="s">
        <v>190</v>
      </c>
      <c r="I100" s="75" t="s">
        <v>203</v>
      </c>
      <c r="J100" s="143" t="s">
        <v>506</v>
      </c>
    </row>
    <row r="101" spans="1:11" ht="16" thickBot="1" x14ac:dyDescent="0.25">
      <c r="A101" s="21"/>
      <c r="B101" s="142"/>
      <c r="C101" s="48"/>
      <c r="D101" s="48"/>
      <c r="E101" s="48"/>
      <c r="F101" s="48"/>
      <c r="G101" s="48"/>
      <c r="H101" s="48"/>
      <c r="I101" s="75"/>
      <c r="J101" s="143"/>
    </row>
    <row r="102" spans="1:11" ht="16" thickBot="1" x14ac:dyDescent="0.25">
      <c r="A102" s="64" t="s">
        <v>510</v>
      </c>
      <c r="B102" s="139"/>
      <c r="C102" s="66"/>
      <c r="D102" s="66"/>
      <c r="E102" s="66"/>
      <c r="F102" s="66"/>
      <c r="G102" s="66"/>
      <c r="H102" s="66"/>
      <c r="I102" s="66"/>
      <c r="J102" s="140"/>
    </row>
    <row r="103" spans="1:11" ht="17" x14ac:dyDescent="0.2">
      <c r="A103" s="76" t="s">
        <v>511</v>
      </c>
      <c r="B103" s="4" t="s">
        <v>302</v>
      </c>
      <c r="C103" s="59" t="s">
        <v>521</v>
      </c>
      <c r="D103" s="59" t="s">
        <v>387</v>
      </c>
      <c r="E103" s="59" t="s">
        <v>387</v>
      </c>
      <c r="F103" s="59" t="s">
        <v>304</v>
      </c>
      <c r="G103" s="59" t="s">
        <v>303</v>
      </c>
      <c r="H103" s="59" t="s">
        <v>387</v>
      </c>
      <c r="I103" s="74" t="s">
        <v>387</v>
      </c>
      <c r="J103" s="77" t="s">
        <v>506</v>
      </c>
    </row>
    <row r="104" spans="1:11" ht="17" x14ac:dyDescent="0.2">
      <c r="A104" s="8" t="s">
        <v>545</v>
      </c>
      <c r="B104" s="1" t="s">
        <v>420</v>
      </c>
      <c r="C104" s="40" t="s">
        <v>521</v>
      </c>
      <c r="D104" s="40" t="s">
        <v>387</v>
      </c>
      <c r="E104" s="40" t="s">
        <v>387</v>
      </c>
      <c r="F104" s="40" t="s">
        <v>304</v>
      </c>
      <c r="G104" s="40" t="s">
        <v>303</v>
      </c>
      <c r="H104" s="40" t="s">
        <v>387</v>
      </c>
      <c r="I104" s="46" t="s">
        <v>387</v>
      </c>
      <c r="J104" s="104" t="s">
        <v>506</v>
      </c>
    </row>
    <row r="105" spans="1:11" ht="17" x14ac:dyDescent="0.2">
      <c r="A105" s="8" t="s">
        <v>546</v>
      </c>
      <c r="B105" s="1" t="s">
        <v>421</v>
      </c>
      <c r="C105" s="40" t="s">
        <v>521</v>
      </c>
      <c r="D105" s="40" t="s">
        <v>387</v>
      </c>
      <c r="E105" s="40" t="s">
        <v>387</v>
      </c>
      <c r="F105" s="40" t="s">
        <v>304</v>
      </c>
      <c r="G105" s="40" t="s">
        <v>303</v>
      </c>
      <c r="H105" s="40" t="s">
        <v>387</v>
      </c>
      <c r="I105" s="46" t="s">
        <v>387</v>
      </c>
      <c r="J105" s="104" t="s">
        <v>506</v>
      </c>
    </row>
    <row r="106" spans="1:11" ht="17" x14ac:dyDescent="0.2">
      <c r="A106" s="8" t="s">
        <v>553</v>
      </c>
      <c r="B106" s="1" t="s">
        <v>422</v>
      </c>
      <c r="C106" s="40" t="s">
        <v>521</v>
      </c>
      <c r="D106" s="40" t="s">
        <v>387</v>
      </c>
      <c r="E106" s="40" t="s">
        <v>387</v>
      </c>
      <c r="F106" s="40" t="s">
        <v>304</v>
      </c>
      <c r="G106" s="40" t="s">
        <v>303</v>
      </c>
      <c r="H106" s="40" t="s">
        <v>387</v>
      </c>
      <c r="I106" s="46" t="s">
        <v>387</v>
      </c>
      <c r="J106" s="104" t="s">
        <v>506</v>
      </c>
    </row>
    <row r="107" spans="1:11" ht="16" thickBot="1" x14ac:dyDescent="0.25">
      <c r="A107" s="11"/>
      <c r="J107" s="146"/>
      <c r="K107">
        <f>COUNTIF(J5:J106,"*" )</f>
        <v>96</v>
      </c>
    </row>
    <row r="108" spans="1:11" ht="16" thickBot="1" x14ac:dyDescent="0.25">
      <c r="A108" s="22" t="s">
        <v>171</v>
      </c>
      <c r="B108" s="33"/>
      <c r="C108" s="47"/>
      <c r="D108" s="47"/>
      <c r="E108" s="47"/>
      <c r="F108" s="47"/>
      <c r="G108" s="47"/>
      <c r="H108" s="47"/>
      <c r="I108" s="47"/>
      <c r="J108" s="56"/>
    </row>
    <row r="109" spans="1:11" x14ac:dyDescent="0.2">
      <c r="A109" s="166" t="s">
        <v>523</v>
      </c>
      <c r="B109" s="167"/>
      <c r="C109" s="167"/>
      <c r="D109" s="167"/>
      <c r="E109" s="167"/>
      <c r="F109" s="167"/>
      <c r="G109" s="167"/>
      <c r="H109" s="167"/>
      <c r="I109" s="167"/>
      <c r="J109" s="168"/>
    </row>
    <row r="110" spans="1:11" x14ac:dyDescent="0.2">
      <c r="A110" s="150" t="s">
        <v>522</v>
      </c>
      <c r="B110" s="151"/>
      <c r="C110" s="151"/>
      <c r="D110" s="151"/>
      <c r="E110" s="151"/>
      <c r="F110" s="151"/>
      <c r="G110" s="151"/>
      <c r="H110" s="151"/>
      <c r="I110" s="151"/>
      <c r="J110" s="152"/>
    </row>
    <row r="111" spans="1:11" x14ac:dyDescent="0.2">
      <c r="A111" s="153" t="s">
        <v>524</v>
      </c>
      <c r="B111" s="154"/>
      <c r="C111" s="154"/>
      <c r="D111" s="154"/>
      <c r="E111" s="154"/>
      <c r="F111" s="154"/>
      <c r="G111" s="154"/>
      <c r="H111" s="154"/>
      <c r="I111" s="154"/>
      <c r="J111" s="155"/>
    </row>
    <row r="112" spans="1:11" ht="60" customHeight="1" thickBot="1" x14ac:dyDescent="0.25">
      <c r="A112" s="156" t="s">
        <v>526</v>
      </c>
      <c r="B112" s="157"/>
      <c r="C112" s="157"/>
      <c r="D112" s="157"/>
      <c r="E112" s="157"/>
      <c r="F112" s="157"/>
      <c r="G112" s="157"/>
      <c r="H112" s="157"/>
      <c r="I112" s="157"/>
      <c r="J112" s="158"/>
    </row>
    <row r="113" spans="1:1" x14ac:dyDescent="0.2">
      <c r="A113" s="57"/>
    </row>
  </sheetData>
  <mergeCells count="7">
    <mergeCell ref="A112:J112"/>
    <mergeCell ref="A109:J109"/>
    <mergeCell ref="A111:J111"/>
    <mergeCell ref="A110:J110"/>
    <mergeCell ref="A1:J1"/>
    <mergeCell ref="C2:J2"/>
    <mergeCell ref="A2:B2"/>
  </mergeCells>
  <conditionalFormatting sqref="A82 A69:A70 A80">
    <cfRule type="duplicateValues" dxfId="1" priority="1"/>
  </conditionalFormatting>
  <dataValidations count="1">
    <dataValidation allowBlank="1" showInputMessage="1" showErrorMessage="1" prompt="Be sure that you have finalized your plasmid names. Any subsequent name change requests will require amending legal agreements." sqref="A5:A29 A61:A62 A1:A2" xr:uid="{F77BB99F-BADA-8D41-AA04-E70DDAC8B00D}"/>
  </dataValidations>
  <hyperlinks>
    <hyperlink ref="C2" r:id="rId1" xr:uid="{3157A027-09EF-4A49-807B-4918DBDCECDF}"/>
  </hyperlink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6902257c-378b-4f32-9486-620b93aec94e" xsi:nil="true"/>
    <lcf76f155ced4ddcb4097134ff3c332f xmlns="c4105a51-f5ac-4ecd-b3a3-f10f6f877c95">
      <Terms xmlns="http://schemas.microsoft.com/office/infopath/2007/PartnerControls"/>
    </lcf76f155ced4ddcb4097134ff3c332f>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6D30D9085B5AB74B98F7BEC86203393E" ma:contentTypeVersion="22" ma:contentTypeDescription="Create a new document." ma:contentTypeScope="" ma:versionID="4837a9be09b9a7ca2eb22a020319d6e0">
  <xsd:schema xmlns:xsd="http://www.w3.org/2001/XMLSchema" xmlns:xs="http://www.w3.org/2001/XMLSchema" xmlns:p="http://schemas.microsoft.com/office/2006/metadata/properties" xmlns:ns2="c4105a51-f5ac-4ecd-b3a3-f10f6f877c95" xmlns:ns3="6902257c-378b-4f32-9486-620b93aec94e" targetNamespace="http://schemas.microsoft.com/office/2006/metadata/properties" ma:root="true" ma:fieldsID="6d12db10c22da3983d445d994ad3bbea" ns2:_="" ns3:_="">
    <xsd:import namespace="c4105a51-f5ac-4ecd-b3a3-f10f6f877c95"/>
    <xsd:import namespace="6902257c-378b-4f32-9486-620b93aec94e"/>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DateTaken" minOccurs="0"/>
                <xsd:element ref="ns2:MediaLengthInSeconds" minOccurs="0"/>
                <xsd:element ref="ns3:TaxCatchAll" minOccurs="0"/>
                <xsd:element ref="ns2:lcf76f155ced4ddcb4097134ff3c332f" minOccurs="0"/>
                <xsd:element ref="ns2:MediaServiceObjectDetectorVersions" minOccurs="0"/>
                <xsd:element ref="ns2:MediaServiceSearchProperties" minOccurs="0"/>
                <xsd:element ref="ns2: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4105a51-f5ac-4ecd-b3a3-f10f6f877c9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ternalName="MediaServiceDateTaken" ma:readOnly="true">
      <xsd:simpleType>
        <xsd:restriction base="dms:Text"/>
      </xsd:simpleType>
    </xsd:element>
    <xsd:element name="MediaLengthInSeconds" ma:index="19" nillable="true" ma:displayName="Length (seconds)"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c859a5f0-c05d-42c8-96da-fe1ec9be4efb"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ServiceSearchProperties" ma:index="24" nillable="true" ma:displayName="MediaServiceSearchProperties" ma:hidden="true" ma:internalName="MediaServiceSearchProperties" ma:readOnly="true">
      <xsd:simpleType>
        <xsd:restriction base="dms:Note"/>
      </xsd:simpleType>
    </xsd:element>
    <xsd:element name="MediaServiceLocation" ma:index="25" nillable="true" ma:displayName="Location" ma:indexed="true"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6902257c-378b-4f32-9486-620b93aec94e"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TaxCatchAll" ma:index="20" nillable="true" ma:displayName="Taxonomy Catch All Column" ma:hidden="true" ma:list="{53f6a4cf-cc76-4099-ba66-f64c312354ab}" ma:internalName="TaxCatchAll" ma:showField="CatchAllData" ma:web="6902257c-378b-4f32-9486-620b93aec94e">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E319AE09-BB09-4294-90B3-CAF4063E4299}">
  <ds:schemaRefs>
    <ds:schemaRef ds:uri="c4105a51-f5ac-4ecd-b3a3-f10f6f877c95"/>
    <ds:schemaRef ds:uri="http://schemas.microsoft.com/office/2006/documentManagement/types"/>
    <ds:schemaRef ds:uri="6902257c-378b-4f32-9486-620b93aec94e"/>
    <ds:schemaRef ds:uri="http://schemas.openxmlformats.org/package/2006/metadata/core-properties"/>
    <ds:schemaRef ds:uri="http://purl.org/dc/terms/"/>
    <ds:schemaRef ds:uri="http://purl.org/dc/elements/1.1/"/>
    <ds:schemaRef ds:uri="http://schemas.microsoft.com/office/2006/metadata/properties"/>
    <ds:schemaRef ds:uri="http://schemas.microsoft.com/office/infopath/2007/PartnerControls"/>
    <ds:schemaRef ds:uri="http://www.w3.org/XML/1998/namespace"/>
    <ds:schemaRef ds:uri="http://purl.org/dc/dcmitype/"/>
  </ds:schemaRefs>
</ds:datastoreItem>
</file>

<file path=customXml/itemProps2.xml><?xml version="1.0" encoding="utf-8"?>
<ds:datastoreItem xmlns:ds="http://schemas.openxmlformats.org/officeDocument/2006/customXml" ds:itemID="{499E4769-A3F7-4F05-A893-7FFC9EE1FD8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4105a51-f5ac-4ecd-b3a3-f10f6f877c95"/>
    <ds:schemaRef ds:uri="6902257c-378b-4f32-9486-620b93aec94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29D0F84E-519B-4392-9F65-05F5001C4EA3}">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Juric et al Part &amp; DO Plasmids</vt:lpstr>
      <vt:lpstr>Juric et al Expression Plasmids</vt:lpstr>
      <vt:lpstr>pYSD Toolkit 1.0 Addgene</vt:lpstr>
      <vt:lpstr>pYSD Toolkit 2.0 Addgen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O'Riordan, Nicola</dc:creator>
  <cp:keywords/>
  <dc:description/>
  <cp:lastModifiedBy>Paul Young</cp:lastModifiedBy>
  <cp:revision/>
  <dcterms:created xsi:type="dcterms:W3CDTF">2023-09-13T08:15:08Z</dcterms:created>
  <dcterms:modified xsi:type="dcterms:W3CDTF">2026-02-02T23:25:0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D30D9085B5AB74B98F7BEC86203393E</vt:lpwstr>
  </property>
  <property fmtid="{D5CDD505-2E9C-101B-9397-08002B2CF9AE}" pid="3" name="MediaServiceImageTags">
    <vt:lpwstr/>
  </property>
</Properties>
</file>